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pasha/biases_project/f4_biases_paper/proofs_PLoS_Genetics_2023_08_24/"/>
    </mc:Choice>
  </mc:AlternateContent>
  <xr:revisionPtr revIDLastSave="0" documentId="13_ncr:1_{807D8A08-5980-6440-8737-92B09C6AC33A}" xr6:coauthVersionLast="47" xr6:coauthVersionMax="47" xr10:uidLastSave="{00000000-0000-0000-0000-000000000000}"/>
  <bookViews>
    <workbookView xWindow="0" yWindow="500" windowWidth="28800" windowHeight="16360" xr2:uid="{B0C5D999-838F-AF4F-9253-AE38D027798E}"/>
  </bookViews>
  <sheets>
    <sheet name="S10 Table" sheetId="1" r:id="rId1"/>
  </sheets>
  <calcPr calcId="181029" iterateDelta="1E-4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N38" i="1" l="1"/>
  <c r="N37" i="1"/>
  <c r="N36" i="1"/>
  <c r="N35" i="1"/>
  <c r="N34" i="1"/>
  <c r="N33" i="1"/>
  <c r="N32" i="1"/>
  <c r="N31" i="1"/>
  <c r="N30" i="1"/>
  <c r="N29" i="1"/>
  <c r="N28" i="1"/>
  <c r="N27" i="1"/>
  <c r="N26" i="1"/>
  <c r="N25" i="1"/>
  <c r="N24" i="1"/>
  <c r="N23" i="1"/>
  <c r="N22" i="1"/>
  <c r="N21" i="1"/>
  <c r="N20" i="1"/>
  <c r="N19" i="1"/>
  <c r="N18" i="1"/>
  <c r="N17" i="1"/>
  <c r="N16" i="1"/>
  <c r="N15" i="1"/>
  <c r="N14" i="1"/>
  <c r="N13" i="1"/>
  <c r="N12" i="1"/>
  <c r="N11" i="1"/>
  <c r="N10" i="1"/>
  <c r="N9" i="1"/>
  <c r="N8" i="1"/>
  <c r="N7" i="1"/>
  <c r="N6" i="1"/>
  <c r="N5" i="1"/>
  <c r="N4" i="1"/>
  <c r="N3" i="1"/>
</calcChain>
</file>

<file path=xl/sharedStrings.xml><?xml version="1.0" encoding="utf-8"?>
<sst xmlns="http://schemas.openxmlformats.org/spreadsheetml/2006/main" count="69" uniqueCount="26">
  <si>
    <t>ascertainment scheme</t>
  </si>
  <si>
    <t>average derived allele frequency in:</t>
  </si>
  <si>
    <t>meta-population</t>
  </si>
  <si>
    <t>DAF bin</t>
  </si>
  <si>
    <t>no. sites</t>
  </si>
  <si>
    <t>Altai</t>
  </si>
  <si>
    <t>Biaka</t>
  </si>
  <si>
    <t>Mbuti</t>
  </si>
  <si>
    <t>Saharawi</t>
  </si>
  <si>
    <t>av. (a-b)</t>
  </si>
  <si>
    <t>av. (c-d)</t>
  </si>
  <si>
    <t>av. (a-b)
(c-d) = f4</t>
  </si>
  <si>
    <t>Z-score</t>
  </si>
  <si>
    <t>no. sites used for calculating f4</t>
  </si>
  <si>
    <t>% sites used for calculating f4</t>
  </si>
  <si>
    <t>all sites</t>
  </si>
  <si>
    <t>AFR</t>
  </si>
  <si>
    <t>&lt;=5%</t>
  </si>
  <si>
    <t>5-95%</t>
  </si>
  <si>
    <t>&gt;=95%</t>
  </si>
  <si>
    <t>EUR</t>
  </si>
  <si>
    <t>AT/GC</t>
  </si>
  <si>
    <t>1240K</t>
  </si>
  <si>
    <t>global MAF</t>
  </si>
  <si>
    <t>AFR2 MAF</t>
  </si>
  <si>
    <t>archaic asc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00"/>
    <numFmt numFmtId="165" formatCode="0.0E+00"/>
    <numFmt numFmtId="166" formatCode="0.0"/>
    <numFmt numFmtId="167" formatCode="0.0%"/>
  </numFmts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47">
    <xf numFmtId="0" fontId="0" fillId="0" borderId="0" xfId="0"/>
    <xf numFmtId="0" fontId="1" fillId="2" borderId="1" xfId="0" applyFont="1" applyFill="1" applyBorder="1" applyAlignment="1">
      <alignment horizontal="center" textRotation="90" wrapText="1"/>
    </xf>
    <xf numFmtId="0" fontId="0" fillId="0" borderId="2" xfId="0" applyBorder="1"/>
    <xf numFmtId="0" fontId="0" fillId="2" borderId="2" xfId="0" applyFill="1" applyBorder="1"/>
    <xf numFmtId="0" fontId="1" fillId="2" borderId="2" xfId="0" applyFont="1" applyFill="1" applyBorder="1" applyAlignment="1">
      <alignment horizontal="center"/>
    </xf>
    <xf numFmtId="0" fontId="0" fillId="2" borderId="3" xfId="0" applyFill="1" applyBorder="1"/>
    <xf numFmtId="0" fontId="1" fillId="2" borderId="4" xfId="0" applyFont="1" applyFill="1" applyBorder="1" applyAlignment="1">
      <alignment horizontal="center" textRotation="90" wrapText="1"/>
    </xf>
    <xf numFmtId="0" fontId="1" fillId="2" borderId="4" xfId="0" applyFont="1" applyFill="1" applyBorder="1" applyAlignment="1">
      <alignment horizontal="center" textRotation="90" wrapText="1"/>
    </xf>
    <xf numFmtId="0" fontId="1" fillId="2" borderId="5" xfId="0" applyFont="1" applyFill="1" applyBorder="1" applyAlignment="1">
      <alignment horizontal="center" wrapText="1"/>
    </xf>
    <xf numFmtId="3" fontId="1" fillId="2" borderId="5" xfId="0" applyNumberFormat="1" applyFont="1" applyFill="1" applyBorder="1" applyAlignment="1">
      <alignment horizontal="center" wrapText="1"/>
    </xf>
    <xf numFmtId="164" fontId="1" fillId="3" borderId="5" xfId="0" applyNumberFormat="1" applyFont="1" applyFill="1" applyBorder="1" applyAlignment="1">
      <alignment horizontal="center" wrapText="1"/>
    </xf>
    <xf numFmtId="164" fontId="1" fillId="2" borderId="5" xfId="0" applyNumberFormat="1" applyFont="1" applyFill="1" applyBorder="1" applyAlignment="1">
      <alignment horizontal="center" wrapText="1"/>
    </xf>
    <xf numFmtId="165" fontId="1" fillId="2" borderId="5" xfId="0" applyNumberFormat="1" applyFont="1" applyFill="1" applyBorder="1" applyAlignment="1">
      <alignment horizontal="center" wrapText="1"/>
    </xf>
    <xf numFmtId="2" fontId="1" fillId="2" borderId="5" xfId="0" applyNumberFormat="1" applyFont="1" applyFill="1" applyBorder="1" applyAlignment="1">
      <alignment horizontal="center" wrapText="1"/>
    </xf>
    <xf numFmtId="3" fontId="1" fillId="2" borderId="6" xfId="0" applyNumberFormat="1" applyFont="1" applyFill="1" applyBorder="1" applyAlignment="1">
      <alignment horizontal="center" wrapText="1"/>
    </xf>
    <xf numFmtId="0" fontId="1" fillId="2" borderId="1" xfId="0" applyFont="1" applyFill="1" applyBorder="1" applyAlignment="1">
      <alignment horizontal="right" vertical="center" textRotation="90"/>
    </xf>
    <xf numFmtId="0" fontId="1" fillId="2" borderId="2" xfId="0" applyFont="1" applyFill="1" applyBorder="1" applyAlignment="1">
      <alignment horizontal="center" vertical="center" textRotation="90"/>
    </xf>
    <xf numFmtId="0" fontId="0" fillId="2" borderId="2" xfId="0" applyFill="1" applyBorder="1" applyAlignment="1">
      <alignment horizontal="right"/>
    </xf>
    <xf numFmtId="3" fontId="0" fillId="2" borderId="0" xfId="0" applyNumberFormat="1" applyFill="1" applyAlignment="1">
      <alignment horizontal="center" wrapText="1"/>
    </xf>
    <xf numFmtId="164" fontId="0" fillId="2" borderId="0" xfId="0" applyNumberFormat="1" applyFill="1" applyAlignment="1">
      <alignment horizontal="center" wrapText="1"/>
    </xf>
    <xf numFmtId="165" fontId="0" fillId="2" borderId="2" xfId="0" applyNumberFormat="1" applyFill="1" applyBorder="1"/>
    <xf numFmtId="166" fontId="0" fillId="2" borderId="2" xfId="0" applyNumberFormat="1" applyFill="1" applyBorder="1"/>
    <xf numFmtId="3" fontId="0" fillId="2" borderId="2" xfId="0" applyNumberFormat="1" applyFill="1" applyBorder="1"/>
    <xf numFmtId="167" fontId="0" fillId="2" borderId="3" xfId="0" applyNumberFormat="1" applyFill="1" applyBorder="1"/>
    <xf numFmtId="0" fontId="1" fillId="2" borderId="7" xfId="0" applyFont="1" applyFill="1" applyBorder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0" fontId="0" fillId="2" borderId="0" xfId="0" applyFill="1" applyAlignment="1">
      <alignment horizontal="right"/>
    </xf>
    <xf numFmtId="165" fontId="0" fillId="2" borderId="0" xfId="0" applyNumberFormat="1" applyFill="1"/>
    <xf numFmtId="166" fontId="0" fillId="2" borderId="0" xfId="0" applyNumberFormat="1" applyFill="1"/>
    <xf numFmtId="3" fontId="0" fillId="2" borderId="0" xfId="0" applyNumberFormat="1" applyFill="1"/>
    <xf numFmtId="167" fontId="0" fillId="2" borderId="8" xfId="0" applyNumberFormat="1" applyFill="1" applyBorder="1"/>
    <xf numFmtId="3" fontId="0" fillId="2" borderId="5" xfId="0" applyNumberFormat="1" applyFill="1" applyBorder="1" applyAlignment="1">
      <alignment horizontal="center" wrapText="1"/>
    </xf>
    <xf numFmtId="164" fontId="0" fillId="2" borderId="5" xfId="0" applyNumberFormat="1" applyFill="1" applyBorder="1" applyAlignment="1">
      <alignment horizontal="center" wrapText="1"/>
    </xf>
    <xf numFmtId="165" fontId="0" fillId="2" borderId="5" xfId="0" applyNumberFormat="1" applyFill="1" applyBorder="1"/>
    <xf numFmtId="166" fontId="0" fillId="2" borderId="5" xfId="0" applyNumberFormat="1" applyFill="1" applyBorder="1"/>
    <xf numFmtId="164" fontId="0" fillId="2" borderId="2" xfId="0" applyNumberFormat="1" applyFill="1" applyBorder="1"/>
    <xf numFmtId="164" fontId="0" fillId="2" borderId="0" xfId="0" applyNumberFormat="1" applyFill="1"/>
    <xf numFmtId="3" fontId="0" fillId="2" borderId="5" xfId="0" applyNumberFormat="1" applyFill="1" applyBorder="1"/>
    <xf numFmtId="164" fontId="0" fillId="2" borderId="5" xfId="0" applyNumberFormat="1" applyFill="1" applyBorder="1"/>
    <xf numFmtId="0" fontId="1" fillId="2" borderId="4" xfId="0" applyFont="1" applyFill="1" applyBorder="1" applyAlignment="1">
      <alignment horizontal="right" vertical="center" textRotation="90"/>
    </xf>
    <xf numFmtId="0" fontId="0" fillId="2" borderId="5" xfId="0" applyFill="1" applyBorder="1" applyAlignment="1">
      <alignment horizontal="right"/>
    </xf>
    <xf numFmtId="0" fontId="1" fillId="2" borderId="5" xfId="0" applyFont="1" applyFill="1" applyBorder="1" applyAlignment="1">
      <alignment horizontal="center" vertical="center" textRotation="90"/>
    </xf>
    <xf numFmtId="167" fontId="0" fillId="2" borderId="6" xfId="0" applyNumberFormat="1" applyFill="1" applyBorder="1"/>
    <xf numFmtId="0" fontId="1" fillId="2" borderId="0" xfId="0" applyFont="1" applyFill="1" applyAlignment="1">
      <alignment horizontal="right" vertical="center" textRotation="90"/>
    </xf>
    <xf numFmtId="0" fontId="1" fillId="2" borderId="0" xfId="0" applyFont="1" applyFill="1" applyAlignment="1">
      <alignment horizontal="center" vertical="center" textRotation="90"/>
    </xf>
    <xf numFmtId="167" fontId="0" fillId="2" borderId="0" xfId="0" applyNumberFormat="1" applyFill="1"/>
    <xf numFmtId="9" fontId="0" fillId="2" borderId="0" xfId="0" applyNumberForma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148137-ECD2-974F-9FFD-B3CA07904472}">
  <dimension ref="A1:N40"/>
  <sheetViews>
    <sheetView tabSelected="1" workbookViewId="0">
      <selection activeCell="K5" sqref="K5"/>
    </sheetView>
  </sheetViews>
  <sheetFormatPr baseColWidth="10" defaultRowHeight="16" x14ac:dyDescent="0.2"/>
  <cols>
    <col min="1" max="2" width="5.1640625" customWidth="1"/>
    <col min="3" max="3" width="6" customWidth="1"/>
    <col min="14" max="14" width="10.83203125" customWidth="1"/>
  </cols>
  <sheetData>
    <row r="1" spans="1:14" x14ac:dyDescent="0.2">
      <c r="A1" s="1" t="s">
        <v>0</v>
      </c>
      <c r="B1" s="2"/>
      <c r="C1" s="3"/>
      <c r="D1" s="3"/>
      <c r="E1" s="4" t="s">
        <v>1</v>
      </c>
      <c r="F1" s="4"/>
      <c r="G1" s="4"/>
      <c r="H1" s="4"/>
      <c r="I1" s="3"/>
      <c r="J1" s="3"/>
      <c r="K1" s="3"/>
      <c r="L1" s="3"/>
      <c r="M1" s="3"/>
      <c r="N1" s="5"/>
    </row>
    <row r="2" spans="1:14" ht="66" customHeight="1" x14ac:dyDescent="0.2">
      <c r="A2" s="6"/>
      <c r="B2" s="7" t="s">
        <v>2</v>
      </c>
      <c r="C2" s="8" t="s">
        <v>3</v>
      </c>
      <c r="D2" s="9" t="s">
        <v>4</v>
      </c>
      <c r="E2" s="10" t="s">
        <v>5</v>
      </c>
      <c r="F2" s="10" t="s">
        <v>6</v>
      </c>
      <c r="G2" s="10" t="s">
        <v>7</v>
      </c>
      <c r="H2" s="10" t="s">
        <v>8</v>
      </c>
      <c r="I2" s="11" t="s">
        <v>9</v>
      </c>
      <c r="J2" s="11" t="s">
        <v>10</v>
      </c>
      <c r="K2" s="12" t="s">
        <v>11</v>
      </c>
      <c r="L2" s="13" t="s">
        <v>12</v>
      </c>
      <c r="M2" s="9" t="s">
        <v>13</v>
      </c>
      <c r="N2" s="14" t="s">
        <v>14</v>
      </c>
    </row>
    <row r="3" spans="1:14" ht="16" customHeight="1" x14ac:dyDescent="0.2">
      <c r="A3" s="15" t="s">
        <v>15</v>
      </c>
      <c r="B3" s="16" t="s">
        <v>16</v>
      </c>
      <c r="C3" s="17" t="s">
        <v>17</v>
      </c>
      <c r="D3" s="18">
        <v>38883326</v>
      </c>
      <c r="E3" s="19">
        <v>1.535235180241501E-2</v>
      </c>
      <c r="F3" s="19">
        <v>4.003316228658016E-3</v>
      </c>
      <c r="G3" s="19">
        <v>4.36899568039395E-3</v>
      </c>
      <c r="H3" s="19">
        <v>3.204143338973009E-3</v>
      </c>
      <c r="I3" s="20">
        <v>1.13490355737572E-2</v>
      </c>
      <c r="J3" s="20">
        <v>1.16485234142092E-3</v>
      </c>
      <c r="K3" s="20">
        <v>-1.7604750426957399E-4</v>
      </c>
      <c r="L3" s="21">
        <v>-14.8460193753791</v>
      </c>
      <c r="M3" s="22">
        <v>38883326</v>
      </c>
      <c r="N3" s="23">
        <f>M3/SUM(M3,M4,M5)</f>
        <v>0.64388994828538804</v>
      </c>
    </row>
    <row r="4" spans="1:14" ht="16" customHeight="1" x14ac:dyDescent="0.2">
      <c r="A4" s="24"/>
      <c r="B4" s="25"/>
      <c r="C4" s="26" t="s">
        <v>18</v>
      </c>
      <c r="D4" s="18">
        <v>4422900</v>
      </c>
      <c r="E4" s="19">
        <v>0.186375681114201</v>
      </c>
      <c r="F4" s="19">
        <v>0.28474784643559703</v>
      </c>
      <c r="G4" s="19">
        <v>0.28160832447790696</v>
      </c>
      <c r="H4" s="19">
        <v>0.29245325465192495</v>
      </c>
      <c r="I4" s="27">
        <v>-9.8372165321395505E-2</v>
      </c>
      <c r="J4" s="27">
        <v>-1.0844930174018601E-2</v>
      </c>
      <c r="K4" s="27">
        <v>2.0693200916442498E-3</v>
      </c>
      <c r="L4" s="28">
        <v>6.0184558537567598</v>
      </c>
      <c r="M4" s="29">
        <v>4422900</v>
      </c>
      <c r="N4" s="30">
        <f>M4/SUM(M4,M3,M5)</f>
        <v>7.3241184467384368E-2</v>
      </c>
    </row>
    <row r="5" spans="1:14" ht="16" customHeight="1" x14ac:dyDescent="0.2">
      <c r="A5" s="24"/>
      <c r="B5" s="25"/>
      <c r="C5" s="26" t="s">
        <v>19</v>
      </c>
      <c r="D5" s="31">
        <v>17081929</v>
      </c>
      <c r="E5" s="32">
        <v>0.9945758467910738</v>
      </c>
      <c r="F5" s="32">
        <v>0.99955142653970752</v>
      </c>
      <c r="G5" s="32">
        <v>0.99950619599226764</v>
      </c>
      <c r="H5" s="32">
        <v>0.99963031107318145</v>
      </c>
      <c r="I5" s="33">
        <v>-4.9755797486337704E-3</v>
      </c>
      <c r="J5" s="33">
        <v>-1.2411508091387001E-4</v>
      </c>
      <c r="K5" s="33">
        <v>-4.1544268800087502E-5</v>
      </c>
      <c r="L5" s="34">
        <v>-5.0557684065426596</v>
      </c>
      <c r="M5" s="29">
        <v>17081929</v>
      </c>
      <c r="N5" s="30">
        <f>M5/SUM(M5,M3,M4)</f>
        <v>0.28286886724722754</v>
      </c>
    </row>
    <row r="6" spans="1:14" ht="16" customHeight="1" x14ac:dyDescent="0.2">
      <c r="A6" s="24"/>
      <c r="B6" s="25" t="s">
        <v>20</v>
      </c>
      <c r="C6" s="17" t="s">
        <v>17</v>
      </c>
      <c r="D6" s="18">
        <v>39946373</v>
      </c>
      <c r="E6" s="19">
        <v>1.6110561527075018E-2</v>
      </c>
      <c r="F6" s="19">
        <v>9.1192008846460171E-3</v>
      </c>
      <c r="G6" s="19">
        <v>9.5407921431730491E-3</v>
      </c>
      <c r="H6" s="19">
        <v>2.7582353972409601E-3</v>
      </c>
      <c r="I6" s="27">
        <v>6.9913606424292897E-3</v>
      </c>
      <c r="J6" s="27">
        <v>6.78255674593203E-3</v>
      </c>
      <c r="K6" s="27">
        <v>-4.4156778013363198E-4</v>
      </c>
      <c r="L6" s="28">
        <v>-38.703542544276999</v>
      </c>
      <c r="M6" s="22">
        <v>39946373</v>
      </c>
      <c r="N6" s="23">
        <f>M6/SUM(M6,M7,M8)</f>
        <v>0.6614936040345798</v>
      </c>
    </row>
    <row r="7" spans="1:14" ht="16" customHeight="1" x14ac:dyDescent="0.2">
      <c r="A7" s="24"/>
      <c r="B7" s="25"/>
      <c r="C7" s="26" t="s">
        <v>18</v>
      </c>
      <c r="D7" s="18">
        <v>3114167</v>
      </c>
      <c r="E7" s="19">
        <v>0.20202930671348096</v>
      </c>
      <c r="F7" s="19">
        <v>0.278400772983594</v>
      </c>
      <c r="G7" s="19">
        <v>0.27418701908621701</v>
      </c>
      <c r="H7" s="19">
        <v>0.34440887402634501</v>
      </c>
      <c r="I7" s="27">
        <v>-7.6371466270113306E-2</v>
      </c>
      <c r="J7" s="27">
        <v>-7.0221854940127906E-2</v>
      </c>
      <c r="K7" s="27">
        <v>3.2472066366383001E-3</v>
      </c>
      <c r="L7" s="28">
        <v>7.1875836283213497</v>
      </c>
      <c r="M7" s="29">
        <v>3114167</v>
      </c>
      <c r="N7" s="30">
        <f>M7/SUM(M7,M6,M8)</f>
        <v>5.1569176315345459E-2</v>
      </c>
    </row>
    <row r="8" spans="1:14" ht="16" customHeight="1" x14ac:dyDescent="0.2">
      <c r="A8" s="24"/>
      <c r="B8" s="25"/>
      <c r="C8" s="26" t="s">
        <v>19</v>
      </c>
      <c r="D8" s="18">
        <v>17327607</v>
      </c>
      <c r="E8" s="19">
        <v>0.98904759324239055</v>
      </c>
      <c r="F8" s="19">
        <v>0.9959869097908326</v>
      </c>
      <c r="G8" s="19">
        <v>0.99574694349504422</v>
      </c>
      <c r="H8" s="19">
        <v>0.9990392787648058</v>
      </c>
      <c r="I8" s="27">
        <v>-6.9393165484420297E-3</v>
      </c>
      <c r="J8" s="27">
        <v>-3.2923352697615199E-3</v>
      </c>
      <c r="K8" s="27">
        <v>5.2658682663643899E-4</v>
      </c>
      <c r="L8" s="28">
        <v>26.314766032421101</v>
      </c>
      <c r="M8" s="29">
        <v>17327607</v>
      </c>
      <c r="N8" s="30">
        <f>M8/SUM(M8,M6,M7)</f>
        <v>0.28693721965007468</v>
      </c>
    </row>
    <row r="9" spans="1:14" ht="16" customHeight="1" x14ac:dyDescent="0.2">
      <c r="A9" s="15" t="s">
        <v>21</v>
      </c>
      <c r="B9" s="16" t="s">
        <v>16</v>
      </c>
      <c r="C9" s="17" t="s">
        <v>17</v>
      </c>
      <c r="D9" s="22">
        <v>5237869</v>
      </c>
      <c r="E9" s="35">
        <v>1.7480391357630021E-2</v>
      </c>
      <c r="F9" s="35">
        <v>4.5941870634790272E-3</v>
      </c>
      <c r="G9" s="35">
        <v>5.0039911269259552E-3</v>
      </c>
      <c r="H9" s="35">
        <v>3.6048056948350116E-3</v>
      </c>
      <c r="I9" s="20">
        <v>1.28862042941509E-2</v>
      </c>
      <c r="J9" s="20">
        <v>1.3991854320908E-3</v>
      </c>
      <c r="K9" s="20">
        <v>-2.0226100856410699E-4</v>
      </c>
      <c r="L9" s="21">
        <v>-14.107758096000699</v>
      </c>
      <c r="M9" s="22">
        <v>5237869</v>
      </c>
      <c r="N9" s="23">
        <f>M9/SUM(M9,M10,M11)</f>
        <v>0.61573555201167651</v>
      </c>
    </row>
    <row r="10" spans="1:14" x14ac:dyDescent="0.2">
      <c r="A10" s="24"/>
      <c r="B10" s="25"/>
      <c r="C10" s="26" t="s">
        <v>18</v>
      </c>
      <c r="D10" s="29">
        <v>666914</v>
      </c>
      <c r="E10" s="36">
        <v>0.17244652234021196</v>
      </c>
      <c r="F10" s="36">
        <v>0.27540882332654604</v>
      </c>
      <c r="G10" s="36">
        <v>0.27189219049732505</v>
      </c>
      <c r="H10" s="36">
        <v>0.283391111897486</v>
      </c>
      <c r="I10" s="27">
        <v>-0.10296230098633399</v>
      </c>
      <c r="J10" s="27">
        <v>-1.1498921400160501E-2</v>
      </c>
      <c r="K10" s="27">
        <v>2.2840120065455698E-3</v>
      </c>
      <c r="L10" s="28">
        <v>5.9422911524993598</v>
      </c>
      <c r="M10" s="29">
        <v>666914</v>
      </c>
      <c r="N10" s="30">
        <f>M10/SUM(M10,M9,M11)</f>
        <v>7.8398803012124818E-2</v>
      </c>
    </row>
    <row r="11" spans="1:14" x14ac:dyDescent="0.2">
      <c r="A11" s="24"/>
      <c r="B11" s="25"/>
      <c r="C11" s="26" t="s">
        <v>19</v>
      </c>
      <c r="D11" s="37">
        <v>2601903</v>
      </c>
      <c r="E11" s="38">
        <v>0.99530478269174527</v>
      </c>
      <c r="F11" s="38">
        <v>0.99972126170729658</v>
      </c>
      <c r="G11" s="38">
        <v>0.99968492612266224</v>
      </c>
      <c r="H11" s="38">
        <v>0.99977064863678622</v>
      </c>
      <c r="I11" s="33">
        <v>-4.4164790155513103E-3</v>
      </c>
      <c r="J11" s="33">
        <v>-8.5722514123957495E-5</v>
      </c>
      <c r="K11" s="33">
        <v>-2.7495900756741199E-5</v>
      </c>
      <c r="L11" s="34">
        <v>-3.49623621169264</v>
      </c>
      <c r="M11" s="37">
        <v>2601903</v>
      </c>
      <c r="N11" s="30">
        <f>M11/SUM(M11,M9,M10)</f>
        <v>0.30586564497619873</v>
      </c>
    </row>
    <row r="12" spans="1:14" ht="16" customHeight="1" x14ac:dyDescent="0.2">
      <c r="A12" s="24"/>
      <c r="B12" s="25" t="s">
        <v>20</v>
      </c>
      <c r="C12" s="17" t="s">
        <v>17</v>
      </c>
      <c r="D12" s="29">
        <v>5401054</v>
      </c>
      <c r="E12" s="36">
        <v>1.8191634447647043E-2</v>
      </c>
      <c r="F12" s="36">
        <v>1.0371633018296023E-2</v>
      </c>
      <c r="G12" s="36">
        <v>1.0840260684921055E-2</v>
      </c>
      <c r="H12" s="36">
        <v>3.1054123880269735E-3</v>
      </c>
      <c r="I12" s="27">
        <v>7.8200014293506506E-3</v>
      </c>
      <c r="J12" s="27">
        <v>7.7348482968941498E-3</v>
      </c>
      <c r="K12" s="27">
        <v>-5.0792748045103695E-4</v>
      </c>
      <c r="L12" s="28">
        <v>-34.592213385123699</v>
      </c>
      <c r="M12" s="29">
        <v>5401054</v>
      </c>
      <c r="N12" s="23">
        <f>M12/SUM(M12,M13,M14)</f>
        <v>0.63491869806878964</v>
      </c>
    </row>
    <row r="13" spans="1:14" x14ac:dyDescent="0.2">
      <c r="A13" s="24"/>
      <c r="B13" s="25"/>
      <c r="C13" s="26" t="s">
        <v>18</v>
      </c>
      <c r="D13" s="29">
        <v>469526</v>
      </c>
      <c r="E13" s="36">
        <v>0.18894267836072998</v>
      </c>
      <c r="F13" s="36">
        <v>0.26901545388327797</v>
      </c>
      <c r="G13" s="36">
        <v>0.26420794588585095</v>
      </c>
      <c r="H13" s="36">
        <v>0.33755958136503605</v>
      </c>
      <c r="I13" s="27">
        <v>-8.0072775522548295E-2</v>
      </c>
      <c r="J13" s="27">
        <v>-7.3351635479185398E-2</v>
      </c>
      <c r="K13" s="27">
        <v>3.5168446475807502E-3</v>
      </c>
      <c r="L13" s="28">
        <v>6.9555768564054299</v>
      </c>
      <c r="M13" s="29">
        <v>469526</v>
      </c>
      <c r="N13" s="30">
        <f>M13/SUM(M13,M12,M14)</f>
        <v>5.5194937252885552E-2</v>
      </c>
    </row>
    <row r="14" spans="1:14" x14ac:dyDescent="0.2">
      <c r="A14" s="24"/>
      <c r="B14" s="25"/>
      <c r="C14" s="26" t="s">
        <v>19</v>
      </c>
      <c r="D14" s="29">
        <v>2636106</v>
      </c>
      <c r="E14" s="36">
        <v>0.9898259022967969</v>
      </c>
      <c r="F14" s="36">
        <v>0.99638937129235317</v>
      </c>
      <c r="G14" s="36">
        <v>0.99617421808278317</v>
      </c>
      <c r="H14" s="36">
        <v>0.99917065171127417</v>
      </c>
      <c r="I14" s="27">
        <v>-6.5634689955563199E-3</v>
      </c>
      <c r="J14" s="27">
        <v>-2.9964336284909101E-3</v>
      </c>
      <c r="K14" s="27">
        <v>5.63093820961676E-4</v>
      </c>
      <c r="L14" s="28">
        <v>23.901878341805102</v>
      </c>
      <c r="M14" s="29">
        <v>2636106</v>
      </c>
      <c r="N14" s="30">
        <f>M14/SUM(M14,M12,M13)</f>
        <v>0.30988636467832481</v>
      </c>
    </row>
    <row r="15" spans="1:14" ht="16" customHeight="1" x14ac:dyDescent="0.2">
      <c r="A15" s="15" t="s">
        <v>22</v>
      </c>
      <c r="B15" s="16" t="s">
        <v>16</v>
      </c>
      <c r="C15" s="17" t="s">
        <v>17</v>
      </c>
      <c r="D15" s="22">
        <v>165728</v>
      </c>
      <c r="E15" s="35">
        <v>6.1344492179957966E-2</v>
      </c>
      <c r="F15" s="35">
        <v>1.5187536203900009E-2</v>
      </c>
      <c r="G15" s="35">
        <v>1.6556999018471963E-2</v>
      </c>
      <c r="H15" s="35">
        <v>7.9116081772543034E-2</v>
      </c>
      <c r="I15" s="20">
        <v>4.61569559760572E-2</v>
      </c>
      <c r="J15" s="20">
        <v>-6.2559082754070905E-2</v>
      </c>
      <c r="K15" s="20">
        <v>-2.75137071989445E-3</v>
      </c>
      <c r="L15" s="21">
        <v>-9.7399850209496002</v>
      </c>
      <c r="M15" s="22">
        <v>165728</v>
      </c>
      <c r="N15" s="23">
        <f>M15/SUM(M15,M16,M17)</f>
        <v>0.18176394202084722</v>
      </c>
    </row>
    <row r="16" spans="1:14" x14ac:dyDescent="0.2">
      <c r="A16" s="24"/>
      <c r="B16" s="25"/>
      <c r="C16" s="26" t="s">
        <v>18</v>
      </c>
      <c r="D16" s="29">
        <v>725952</v>
      </c>
      <c r="E16" s="36">
        <v>0.201932083663934</v>
      </c>
      <c r="F16" s="36">
        <v>0.33127569040377303</v>
      </c>
      <c r="G16" s="36">
        <v>0.32600835408769002</v>
      </c>
      <c r="H16" s="36">
        <v>0.37655726549413704</v>
      </c>
      <c r="I16" s="27">
        <v>-0.12934360673983999</v>
      </c>
      <c r="J16" s="27">
        <v>-5.0548911406447398E-2</v>
      </c>
      <c r="K16" s="27">
        <v>6.3697680195568497E-3</v>
      </c>
      <c r="L16" s="28">
        <v>14.0398261591655</v>
      </c>
      <c r="M16" s="29">
        <v>725952</v>
      </c>
      <c r="N16" s="30">
        <f>M16/SUM(M16,M15,M17)</f>
        <v>0.79619555680342535</v>
      </c>
    </row>
    <row r="17" spans="1:14" x14ac:dyDescent="0.2">
      <c r="A17" s="24"/>
      <c r="B17" s="25"/>
      <c r="C17" s="26" t="s">
        <v>19</v>
      </c>
      <c r="D17" s="37">
        <v>20096</v>
      </c>
      <c r="E17" s="38">
        <v>0.62305931528662395</v>
      </c>
      <c r="F17" s="38">
        <v>0.98311853105095537</v>
      </c>
      <c r="G17" s="38">
        <v>0.98275983611995754</v>
      </c>
      <c r="H17" s="38">
        <v>0.96087529856687903</v>
      </c>
      <c r="I17" s="33">
        <v>-0.36005921576433098</v>
      </c>
      <c r="J17" s="33">
        <v>2.1884537553078599E-2</v>
      </c>
      <c r="K17" s="33">
        <v>-7.2117378251061598E-3</v>
      </c>
      <c r="L17" s="34">
        <v>-8.5547157011594503</v>
      </c>
      <c r="M17" s="29">
        <v>20096</v>
      </c>
      <c r="N17" s="30">
        <f>M17/SUM(M17,M15,M16)</f>
        <v>2.2040501175727371E-2</v>
      </c>
    </row>
    <row r="18" spans="1:14" ht="16" customHeight="1" x14ac:dyDescent="0.2">
      <c r="A18" s="24"/>
      <c r="B18" s="25" t="s">
        <v>20</v>
      </c>
      <c r="C18" s="17" t="s">
        <v>17</v>
      </c>
      <c r="D18" s="29">
        <v>198368</v>
      </c>
      <c r="E18" s="36">
        <v>7.6100984029682017E-2</v>
      </c>
      <c r="F18" s="36">
        <v>0.102778673979674</v>
      </c>
      <c r="G18" s="36">
        <v>0.10389276496209099</v>
      </c>
      <c r="H18" s="36">
        <v>3.3222344329731035E-2</v>
      </c>
      <c r="I18" s="27">
        <v>-2.6677689949991899E-2</v>
      </c>
      <c r="J18" s="27">
        <v>7.0670420632360106E-2</v>
      </c>
      <c r="K18" s="27">
        <v>-7.7548420108082003E-3</v>
      </c>
      <c r="L18" s="28">
        <v>-27.783466479683199</v>
      </c>
      <c r="M18" s="22">
        <v>198368</v>
      </c>
      <c r="N18" s="23">
        <f>M18/SUM(M18,M19,M20)</f>
        <v>0.2175622082616783</v>
      </c>
    </row>
    <row r="19" spans="1:14" x14ac:dyDescent="0.2">
      <c r="A19" s="24"/>
      <c r="B19" s="25"/>
      <c r="C19" s="26" t="s">
        <v>18</v>
      </c>
      <c r="D19" s="29">
        <v>666343</v>
      </c>
      <c r="E19" s="36">
        <v>0.19468877139851404</v>
      </c>
      <c r="F19" s="36">
        <v>0.306817209755336</v>
      </c>
      <c r="G19" s="36">
        <v>0.30156584771906803</v>
      </c>
      <c r="H19" s="36">
        <v>0.38183750710970199</v>
      </c>
      <c r="I19" s="27">
        <v>-0.112128438356822</v>
      </c>
      <c r="J19" s="27">
        <v>-8.0271659390634104E-2</v>
      </c>
      <c r="K19" s="27">
        <v>5.8890153669606598E-3</v>
      </c>
      <c r="L19" s="28">
        <v>12.66389603432</v>
      </c>
      <c r="M19" s="29">
        <v>666343</v>
      </c>
      <c r="N19" s="30">
        <f>M19/SUM(M19,M18,M20)</f>
        <v>0.73081875372898608</v>
      </c>
    </row>
    <row r="20" spans="1:14" x14ac:dyDescent="0.2">
      <c r="A20" s="24"/>
      <c r="B20" s="25"/>
      <c r="C20" s="26" t="s">
        <v>19</v>
      </c>
      <c r="D20" s="29">
        <v>47065</v>
      </c>
      <c r="E20" s="36">
        <v>0.51960055242749403</v>
      </c>
      <c r="F20" s="36">
        <v>0.80591734834802897</v>
      </c>
      <c r="G20" s="36">
        <v>0.79899341336449603</v>
      </c>
      <c r="H20" s="36">
        <v>0.95100393073409117</v>
      </c>
      <c r="I20" s="27">
        <v>-0.28631679592053499</v>
      </c>
      <c r="J20" s="27">
        <v>-0.15201051736959501</v>
      </c>
      <c r="K20" s="27">
        <v>3.4791201883919397E-2</v>
      </c>
      <c r="L20" s="28">
        <v>29.6258014062184</v>
      </c>
      <c r="M20" s="29">
        <v>47065</v>
      </c>
      <c r="N20" s="30">
        <f>M20/SUM(M20,M18,M19)</f>
        <v>5.1619038009335629E-2</v>
      </c>
    </row>
    <row r="21" spans="1:14" ht="16" customHeight="1" x14ac:dyDescent="0.2">
      <c r="A21" s="15" t="s">
        <v>23</v>
      </c>
      <c r="B21" s="16" t="s">
        <v>16</v>
      </c>
      <c r="C21" s="17" t="s">
        <v>17</v>
      </c>
      <c r="D21" s="22">
        <v>513122</v>
      </c>
      <c r="E21" s="35">
        <v>0.11770300240488596</v>
      </c>
      <c r="F21" s="35">
        <v>1.564491485455699E-2</v>
      </c>
      <c r="G21" s="35">
        <v>1.7202780235500037E-2</v>
      </c>
      <c r="H21" s="35">
        <v>0.120314467124777</v>
      </c>
      <c r="I21" s="20">
        <v>0.102058087550329</v>
      </c>
      <c r="J21" s="20">
        <v>-0.10311168688927801</v>
      </c>
      <c r="K21" s="20">
        <v>-6.3237478936133502E-3</v>
      </c>
      <c r="L21" s="21">
        <v>-10.5198353408566</v>
      </c>
      <c r="M21" s="22">
        <v>513122</v>
      </c>
      <c r="N21" s="23">
        <f>M21/SUM(M21,M22,M23)</f>
        <v>0.14564316824882315</v>
      </c>
    </row>
    <row r="22" spans="1:14" x14ac:dyDescent="0.2">
      <c r="A22" s="24"/>
      <c r="B22" s="25"/>
      <c r="C22" s="26" t="s">
        <v>18</v>
      </c>
      <c r="D22" s="29">
        <v>2973079</v>
      </c>
      <c r="E22" s="36">
        <v>0.225445573427413</v>
      </c>
      <c r="F22" s="36">
        <v>0.33842852813530999</v>
      </c>
      <c r="G22" s="36">
        <v>0.332983261348476</v>
      </c>
      <c r="H22" s="36">
        <v>0.38102182955784203</v>
      </c>
      <c r="I22" s="27">
        <v>-0.112982954707897</v>
      </c>
      <c r="J22" s="27">
        <v>-4.8038568209365903E-2</v>
      </c>
      <c r="K22" s="27">
        <v>5.9051295531220901E-3</v>
      </c>
      <c r="L22" s="28">
        <v>12.2868421505766</v>
      </c>
      <c r="M22" s="29">
        <v>2973079</v>
      </c>
      <c r="N22" s="30">
        <f>M22/SUM(M22,M21,M23)</f>
        <v>0.84387074616571278</v>
      </c>
    </row>
    <row r="23" spans="1:14" x14ac:dyDescent="0.2">
      <c r="A23" s="24"/>
      <c r="B23" s="25"/>
      <c r="C23" s="26" t="s">
        <v>19</v>
      </c>
      <c r="D23" s="37">
        <v>36944</v>
      </c>
      <c r="E23" s="38">
        <v>0.58542659159809407</v>
      </c>
      <c r="F23" s="38">
        <v>0.97720198137721959</v>
      </c>
      <c r="G23" s="38">
        <v>0.97347562075934746</v>
      </c>
      <c r="H23" s="38">
        <v>0.89398143135556496</v>
      </c>
      <c r="I23" s="33">
        <v>-0.39177538977912502</v>
      </c>
      <c r="J23" s="33">
        <v>7.9494189403782306E-2</v>
      </c>
      <c r="K23" s="33">
        <v>-2.5956233308069902E-2</v>
      </c>
      <c r="L23" s="34">
        <v>-14.375617341293101</v>
      </c>
      <c r="M23" s="37">
        <v>36944</v>
      </c>
      <c r="N23" s="30">
        <f>M23/SUM(M23,M21,M22)</f>
        <v>1.0486085585464124E-2</v>
      </c>
    </row>
    <row r="24" spans="1:14" ht="16" customHeight="1" x14ac:dyDescent="0.2">
      <c r="A24" s="24"/>
      <c r="B24" s="25" t="s">
        <v>20</v>
      </c>
      <c r="C24" s="17" t="s">
        <v>17</v>
      </c>
      <c r="D24" s="29">
        <v>498801</v>
      </c>
      <c r="E24" s="36">
        <v>0.16675187098662603</v>
      </c>
      <c r="F24" s="36">
        <v>0.17294722745142899</v>
      </c>
      <c r="G24" s="36">
        <v>0.17307678813795502</v>
      </c>
      <c r="H24" s="36">
        <v>6.3101316958064979E-2</v>
      </c>
      <c r="I24" s="27">
        <v>-6.1953564648026E-3</v>
      </c>
      <c r="J24" s="27">
        <v>0.109975471179889</v>
      </c>
      <c r="K24" s="27">
        <v>-1.07322985519275E-2</v>
      </c>
      <c r="L24" s="28">
        <v>-20.4307498735668</v>
      </c>
      <c r="M24" s="29">
        <v>498801</v>
      </c>
      <c r="N24" s="23">
        <f>M24/SUM(M24,M25,M26)</f>
        <v>0.14157845468618638</v>
      </c>
    </row>
    <row r="25" spans="1:14" x14ac:dyDescent="0.2">
      <c r="A25" s="24"/>
      <c r="B25" s="25"/>
      <c r="C25" s="26" t="s">
        <v>18</v>
      </c>
      <c r="D25" s="29">
        <v>2866222</v>
      </c>
      <c r="E25" s="36">
        <v>0.20836104111963405</v>
      </c>
      <c r="F25" s="36">
        <v>0.29749797817475399</v>
      </c>
      <c r="G25" s="36">
        <v>0.29291491261551506</v>
      </c>
      <c r="H25" s="36">
        <v>0.36636842854461404</v>
      </c>
      <c r="I25" s="27">
        <v>-8.9136937055119894E-2</v>
      </c>
      <c r="J25" s="27">
        <v>-7.3453515929098795E-2</v>
      </c>
      <c r="K25" s="27">
        <v>3.9105339130511597E-3</v>
      </c>
      <c r="L25" s="28">
        <v>8.1386031353079105</v>
      </c>
      <c r="M25" s="29">
        <v>2866222</v>
      </c>
      <c r="N25" s="30">
        <f>M25/SUM(M25,M24,M26)</f>
        <v>0.8135414354573276</v>
      </c>
    </row>
    <row r="26" spans="1:14" x14ac:dyDescent="0.2">
      <c r="A26" s="24"/>
      <c r="B26" s="25"/>
      <c r="C26" s="26" t="s">
        <v>19</v>
      </c>
      <c r="D26" s="29">
        <v>158119</v>
      </c>
      <c r="E26" s="36">
        <v>0.45474927111858798</v>
      </c>
      <c r="F26" s="36">
        <v>0.70416584977137497</v>
      </c>
      <c r="G26" s="36">
        <v>0.68863456215466401</v>
      </c>
      <c r="H26" s="36">
        <v>0.92336784320669874</v>
      </c>
      <c r="I26" s="27">
        <v>-0.24941657865278699</v>
      </c>
      <c r="J26" s="27">
        <v>-0.234733281052035</v>
      </c>
      <c r="K26" s="27">
        <v>4.7418927094993901E-2</v>
      </c>
      <c r="L26" s="28">
        <v>28.996888719903101</v>
      </c>
      <c r="M26" s="29">
        <v>158119</v>
      </c>
      <c r="N26" s="30">
        <f>M26/SUM(M26,M24,M25)</f>
        <v>4.4880109856486057E-2</v>
      </c>
    </row>
    <row r="27" spans="1:14" ht="16" customHeight="1" x14ac:dyDescent="0.2">
      <c r="A27" s="15" t="s">
        <v>24</v>
      </c>
      <c r="B27" s="16" t="s">
        <v>16</v>
      </c>
      <c r="C27" s="17" t="s">
        <v>17</v>
      </c>
      <c r="D27" s="22">
        <v>53286</v>
      </c>
      <c r="E27" s="35">
        <v>3.7739744022819988E-2</v>
      </c>
      <c r="F27" s="35">
        <v>5.4704800510453011E-2</v>
      </c>
      <c r="G27" s="35">
        <v>5.6742546510027969E-2</v>
      </c>
      <c r="H27" s="35">
        <v>4.752655481739998E-2</v>
      </c>
      <c r="I27" s="20">
        <v>-1.6965056487632801E-2</v>
      </c>
      <c r="J27" s="20">
        <v>9.2159916926272106E-3</v>
      </c>
      <c r="K27" s="20">
        <v>-6.7990028650427299E-4</v>
      </c>
      <c r="L27" s="21">
        <v>-1.9715225637504901</v>
      </c>
      <c r="M27" s="22">
        <v>53286</v>
      </c>
      <c r="N27" s="23">
        <f>M27/SUM(M27,M28,M29)</f>
        <v>1.1917112930333667E-2</v>
      </c>
    </row>
    <row r="28" spans="1:14" x14ac:dyDescent="0.2">
      <c r="A28" s="24"/>
      <c r="B28" s="25"/>
      <c r="C28" s="26" t="s">
        <v>18</v>
      </c>
      <c r="D28" s="29">
        <v>4413474</v>
      </c>
      <c r="E28" s="36">
        <v>0.18659541214018704</v>
      </c>
      <c r="F28" s="36">
        <v>0.28510363944593298</v>
      </c>
      <c r="G28" s="36">
        <v>0.28194193885965302</v>
      </c>
      <c r="H28" s="36">
        <v>0.292864192697181</v>
      </c>
      <c r="I28" s="27">
        <v>-9.8508227305746002E-2</v>
      </c>
      <c r="J28" s="27">
        <v>-1.0922253837528701E-2</v>
      </c>
      <c r="K28" s="27">
        <v>2.0754885116199499E-3</v>
      </c>
      <c r="L28" s="28">
        <v>6.0265370823863904</v>
      </c>
      <c r="M28" s="29">
        <v>4413474</v>
      </c>
      <c r="N28" s="30">
        <f>M28/SUM(M28,M27,M29)</f>
        <v>0.9870485319425637</v>
      </c>
    </row>
    <row r="29" spans="1:14" x14ac:dyDescent="0.2">
      <c r="A29" s="24"/>
      <c r="B29" s="25"/>
      <c r="C29" s="26" t="s">
        <v>19</v>
      </c>
      <c r="D29" s="37">
        <v>4625</v>
      </c>
      <c r="E29" s="38">
        <v>0.73535135135135099</v>
      </c>
      <c r="F29" s="38">
        <v>0.93481081081081085</v>
      </c>
      <c r="G29" s="38">
        <v>0.93318918918918925</v>
      </c>
      <c r="H29" s="38">
        <v>0.95205405405405408</v>
      </c>
      <c r="I29" s="33">
        <v>-0.199459459459459</v>
      </c>
      <c r="J29" s="33">
        <v>-1.88648648648649E-2</v>
      </c>
      <c r="K29" s="33">
        <v>1.02927927927928E-3</v>
      </c>
      <c r="L29" s="34">
        <v>0.49538087482943999</v>
      </c>
      <c r="M29" s="29">
        <v>4625</v>
      </c>
      <c r="N29" s="30">
        <f>M29/SUM(M29,M27,M28)</f>
        <v>1.0343551271026763E-3</v>
      </c>
    </row>
    <row r="30" spans="1:14" ht="16" customHeight="1" x14ac:dyDescent="0.2">
      <c r="A30" s="24"/>
      <c r="B30" s="25" t="s">
        <v>20</v>
      </c>
      <c r="C30" s="17" t="s">
        <v>17</v>
      </c>
      <c r="D30" s="29">
        <v>1710056</v>
      </c>
      <c r="E30" s="36">
        <v>6.414497536922803E-2</v>
      </c>
      <c r="F30" s="36">
        <v>0.12774844800404195</v>
      </c>
      <c r="G30" s="36">
        <v>0.12970023593769298</v>
      </c>
      <c r="H30" s="36">
        <v>3.2202307994592005E-2</v>
      </c>
      <c r="I30" s="27">
        <v>-6.3603472634814306E-2</v>
      </c>
      <c r="J30" s="27">
        <v>9.7497927943100499E-2</v>
      </c>
      <c r="K30" s="27">
        <v>-8.7294960418450307E-3</v>
      </c>
      <c r="L30" s="28">
        <v>-40.250982877579098</v>
      </c>
      <c r="M30" s="22">
        <v>1710056</v>
      </c>
      <c r="N30" s="23">
        <f>M30/SUM(M30,M31,M32)</f>
        <v>0.38244453673505491</v>
      </c>
    </row>
    <row r="31" spans="1:14" x14ac:dyDescent="0.2">
      <c r="A31" s="24"/>
      <c r="B31" s="25"/>
      <c r="C31" s="26" t="s">
        <v>18</v>
      </c>
      <c r="D31" s="29">
        <v>2476700</v>
      </c>
      <c r="E31" s="36">
        <v>0.22054084063471602</v>
      </c>
      <c r="F31" s="36">
        <v>0.33320678725723796</v>
      </c>
      <c r="G31" s="36">
        <v>0.32767905209889503</v>
      </c>
      <c r="H31" s="36">
        <v>0.39336455767755496</v>
      </c>
      <c r="I31" s="27">
        <v>-0.112665946622522</v>
      </c>
      <c r="J31" s="27">
        <v>-6.5685505578659806E-2</v>
      </c>
      <c r="K31" s="27">
        <v>6.1768936488068799E-3</v>
      </c>
      <c r="L31" s="28">
        <v>12.5487985336568</v>
      </c>
      <c r="M31" s="29">
        <v>2476700</v>
      </c>
      <c r="N31" s="30">
        <f>M31/SUM(M31,M30,M32)</f>
        <v>0.55390021387118926</v>
      </c>
    </row>
    <row r="32" spans="1:14" x14ac:dyDescent="0.2">
      <c r="A32" s="39"/>
      <c r="B32" s="25"/>
      <c r="C32" s="40" t="s">
        <v>19</v>
      </c>
      <c r="D32" s="37">
        <v>284627</v>
      </c>
      <c r="E32" s="38">
        <v>0.60795005393023094</v>
      </c>
      <c r="F32" s="38">
        <v>0.77935332909386701</v>
      </c>
      <c r="G32" s="38">
        <v>0.76705697281002894</v>
      </c>
      <c r="H32" s="38">
        <v>0.94920545134509382</v>
      </c>
      <c r="I32" s="27">
        <v>-0.17140327516363499</v>
      </c>
      <c r="J32" s="27">
        <v>-0.18214847853506499</v>
      </c>
      <c r="K32" s="27">
        <v>3.0772328052738E-2</v>
      </c>
      <c r="L32" s="28">
        <v>28.749790233028602</v>
      </c>
      <c r="M32" s="29">
        <v>284627</v>
      </c>
      <c r="N32" s="30">
        <f>M32/SUM(M32,M30,M31)</f>
        <v>6.3655249393755803E-2</v>
      </c>
    </row>
    <row r="33" spans="1:14" ht="16" customHeight="1" x14ac:dyDescent="0.2">
      <c r="A33" s="24" t="s">
        <v>25</v>
      </c>
      <c r="B33" s="16" t="s">
        <v>16</v>
      </c>
      <c r="C33" s="26" t="s">
        <v>17</v>
      </c>
      <c r="D33" s="29">
        <v>1364490</v>
      </c>
      <c r="E33" s="36">
        <v>0.34273354879845197</v>
      </c>
      <c r="F33" s="36">
        <v>2.4637410314479746E-3</v>
      </c>
      <c r="G33" s="36">
        <v>2.7097425900279859E-3</v>
      </c>
      <c r="H33" s="36">
        <v>5.790258631430012E-3</v>
      </c>
      <c r="I33" s="20">
        <v>0.340269807767004</v>
      </c>
      <c r="J33" s="20">
        <v>-3.08051604140253E-3</v>
      </c>
      <c r="K33" s="20">
        <v>-2.7174377728430899E-3</v>
      </c>
      <c r="L33" s="21">
        <v>-10.959498177738601</v>
      </c>
      <c r="M33" s="22">
        <v>1364490</v>
      </c>
      <c r="N33" s="23">
        <f>M33/SUM(M33,M34,M35)</f>
        <v>0.66277144927733334</v>
      </c>
    </row>
    <row r="34" spans="1:14" x14ac:dyDescent="0.2">
      <c r="A34" s="24"/>
      <c r="B34" s="25"/>
      <c r="C34" s="26" t="s">
        <v>18</v>
      </c>
      <c r="D34" s="29">
        <v>580958</v>
      </c>
      <c r="E34" s="36">
        <v>0.498979272167695</v>
      </c>
      <c r="F34" s="36">
        <v>0.43142490507058995</v>
      </c>
      <c r="G34" s="36">
        <v>0.43048350024155502</v>
      </c>
      <c r="H34" s="36">
        <v>0.43493419489877105</v>
      </c>
      <c r="I34" s="27">
        <v>6.7554367097105106E-2</v>
      </c>
      <c r="J34" s="27">
        <v>-4.4506946572156099E-3</v>
      </c>
      <c r="K34" s="27">
        <v>-1.73434797925725E-3</v>
      </c>
      <c r="L34" s="28">
        <v>-1.8619928555166201</v>
      </c>
      <c r="M34" s="29">
        <v>580958</v>
      </c>
      <c r="N34" s="30">
        <f>M34/SUM(M34,M33,M35)</f>
        <v>0.28218775925749623</v>
      </c>
    </row>
    <row r="35" spans="1:14" x14ac:dyDescent="0.2">
      <c r="A35" s="24"/>
      <c r="B35" s="25"/>
      <c r="C35" s="26" t="s">
        <v>19</v>
      </c>
      <c r="D35" s="37">
        <v>113316</v>
      </c>
      <c r="E35" s="38">
        <v>0.59772671114405695</v>
      </c>
      <c r="F35" s="38">
        <v>0.98963738571781568</v>
      </c>
      <c r="G35" s="38">
        <v>0.98849088684151687</v>
      </c>
      <c r="H35" s="38">
        <v>0.98809303187546327</v>
      </c>
      <c r="I35" s="33">
        <v>-0.391910674573758</v>
      </c>
      <c r="J35" s="33">
        <v>3.97854966053632E-4</v>
      </c>
      <c r="K35" s="33">
        <v>-2.3305034887688698E-3</v>
      </c>
      <c r="L35" s="34">
        <v>-3.6191134763880002</v>
      </c>
      <c r="M35" s="29">
        <v>113316</v>
      </c>
      <c r="N35" s="30">
        <f>M35/SUM(M35,M33,M34)</f>
        <v>5.5040791465170366E-2</v>
      </c>
    </row>
    <row r="36" spans="1:14" ht="16" customHeight="1" x14ac:dyDescent="0.2">
      <c r="A36" s="24"/>
      <c r="B36" s="25" t="s">
        <v>20</v>
      </c>
      <c r="C36" s="17" t="s">
        <v>17</v>
      </c>
      <c r="D36" s="29">
        <v>1421966</v>
      </c>
      <c r="E36" s="36">
        <v>0.33737761662374499</v>
      </c>
      <c r="F36" s="36">
        <v>1.7537866587526985E-2</v>
      </c>
      <c r="G36" s="36">
        <v>1.8330401945851005E-2</v>
      </c>
      <c r="H36" s="36">
        <v>5.3332850433840395E-3</v>
      </c>
      <c r="I36" s="27">
        <v>0.31983975003621701</v>
      </c>
      <c r="J36" s="27">
        <v>1.2997116902467E-2</v>
      </c>
      <c r="K36" s="27">
        <v>2.2661260302051299E-3</v>
      </c>
      <c r="L36" s="28">
        <v>15.5867490703373</v>
      </c>
      <c r="M36" s="22">
        <v>1421966</v>
      </c>
      <c r="N36" s="23">
        <f>M36/SUM(M36,M37,M38)</f>
        <v>0.69068984175927084</v>
      </c>
    </row>
    <row r="37" spans="1:14" x14ac:dyDescent="0.2">
      <c r="A37" s="24"/>
      <c r="B37" s="25"/>
      <c r="C37" s="26" t="s">
        <v>18</v>
      </c>
      <c r="D37" s="29">
        <v>463636</v>
      </c>
      <c r="E37" s="36">
        <v>0.52530864730089999</v>
      </c>
      <c r="F37" s="36">
        <v>0.39738609598909502</v>
      </c>
      <c r="G37" s="36">
        <v>0.39633417522941805</v>
      </c>
      <c r="H37" s="36">
        <v>0.42201479177630696</v>
      </c>
      <c r="I37" s="27">
        <v>0.12792255131180499</v>
      </c>
      <c r="J37" s="27">
        <v>-2.5680616546888801E-2</v>
      </c>
      <c r="K37" s="27">
        <v>-2.1957980865736599E-2</v>
      </c>
      <c r="L37" s="28">
        <v>-18.336650455250901</v>
      </c>
      <c r="M37" s="29">
        <v>463636</v>
      </c>
      <c r="N37" s="30">
        <f>M37/SUM(M37,M36,M38)</f>
        <v>0.22520135887489667</v>
      </c>
    </row>
    <row r="38" spans="1:14" x14ac:dyDescent="0.2">
      <c r="A38" s="39"/>
      <c r="B38" s="41"/>
      <c r="C38" s="40" t="s">
        <v>19</v>
      </c>
      <c r="D38" s="37">
        <v>173160</v>
      </c>
      <c r="E38" s="38">
        <v>0.58894663894663901</v>
      </c>
      <c r="F38" s="38">
        <v>0.90645790020790018</v>
      </c>
      <c r="G38" s="38">
        <v>0.90079454454454466</v>
      </c>
      <c r="H38" s="38">
        <v>0.97770847770847769</v>
      </c>
      <c r="I38" s="33">
        <v>-0.317511261261261</v>
      </c>
      <c r="J38" s="33">
        <v>-7.6913933163933204E-2</v>
      </c>
      <c r="K38" s="33">
        <v>1.1428435647185599E-2</v>
      </c>
      <c r="L38" s="34">
        <v>15.7000989350257</v>
      </c>
      <c r="M38" s="37">
        <v>173160</v>
      </c>
      <c r="N38" s="42">
        <f>M38/SUM(M38,M36,M37)</f>
        <v>8.4108799365832473E-2</v>
      </c>
    </row>
    <row r="39" spans="1:14" x14ac:dyDescent="0.2">
      <c r="A39" s="43"/>
      <c r="B39" s="44"/>
      <c r="C39" s="26"/>
      <c r="D39" s="29"/>
      <c r="E39" s="36"/>
      <c r="F39" s="36"/>
      <c r="G39" s="36"/>
      <c r="H39" s="36"/>
      <c r="I39" s="27"/>
      <c r="J39" s="27"/>
      <c r="K39" s="27"/>
      <c r="L39" s="28"/>
      <c r="M39" s="29"/>
      <c r="N39" s="45"/>
    </row>
    <row r="40" spans="1:14" x14ac:dyDescent="0.2">
      <c r="N40" s="46">
        <v>1</v>
      </c>
    </row>
  </sheetData>
  <mergeCells count="20">
    <mergeCell ref="A33:A38"/>
    <mergeCell ref="B33:B35"/>
    <mergeCell ref="B36:B38"/>
    <mergeCell ref="A27:A32"/>
    <mergeCell ref="B27:B29"/>
    <mergeCell ref="B30:B32"/>
    <mergeCell ref="A21:A26"/>
    <mergeCell ref="B21:B23"/>
    <mergeCell ref="B24:B26"/>
    <mergeCell ref="A15:A20"/>
    <mergeCell ref="B15:B17"/>
    <mergeCell ref="B18:B20"/>
    <mergeCell ref="A9:A14"/>
    <mergeCell ref="B9:B11"/>
    <mergeCell ref="B12:B14"/>
    <mergeCell ref="A3:A8"/>
    <mergeCell ref="B3:B5"/>
    <mergeCell ref="B6:B8"/>
    <mergeCell ref="A1:A2"/>
    <mergeCell ref="E1:H1"/>
  </mergeCells>
  <conditionalFormatting sqref="E3:H38">
    <cfRule type="dataBar" priority="283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1D24521-96C1-544D-8C67-0B5D388D93BA}</x14:id>
        </ext>
      </extLst>
    </cfRule>
  </conditionalFormatting>
  <conditionalFormatting sqref="E9:H14">
    <cfRule type="dataBar" priority="30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50BD5196-6009-524B-B772-21D1534D9CBA}</x14:id>
        </ext>
      </extLst>
    </cfRule>
  </conditionalFormatting>
  <conditionalFormatting sqref="E9:H39">
    <cfRule type="dataBar" priority="316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89B4B20E-2FE7-CC4F-AFCF-1B493F53725B}</x14:id>
        </ext>
      </extLst>
    </cfRule>
  </conditionalFormatting>
  <conditionalFormatting sqref="E15:H20">
    <cfRule type="dataBar" priority="299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F0AC746D-0BEA-1142-B129-B1469C12386D}</x14:id>
        </ext>
      </extLst>
    </cfRule>
  </conditionalFormatting>
  <conditionalFormatting sqref="E21:H26">
    <cfRule type="dataBar" priority="315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0BE02389-2EC3-FA41-8FC4-72AB7C071A26}</x14:id>
        </ext>
      </extLst>
    </cfRule>
  </conditionalFormatting>
  <conditionalFormatting sqref="E27:H32">
    <cfRule type="dataBar" priority="314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998BD9A5-B40F-CC47-A635-CF1AF984562F}</x14:id>
        </ext>
      </extLst>
    </cfRule>
  </conditionalFormatting>
  <conditionalFormatting sqref="E33:H39">
    <cfRule type="dataBar" priority="308">
      <dataBar>
        <cfvo type="min"/>
        <cfvo type="max"/>
        <color rgb="FFFFB628"/>
      </dataBar>
      <extLst>
        <ext xmlns:x14="http://schemas.microsoft.com/office/spreadsheetml/2009/9/main" uri="{B025F937-C7B1-47D3-B67F-A62EFF666E3E}">
          <x14:id>{7878CCA7-E9E2-4B45-9470-1FFC37E73731}</x14:id>
        </ext>
      </extLst>
    </cfRule>
  </conditionalFormatting>
  <conditionalFormatting sqref="I3:I8">
    <cfRule type="dataBar" priority="22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69D50C-711A-8D4A-8192-7EDDA521C2DA}</x14:id>
        </ext>
      </extLst>
    </cfRule>
  </conditionalFormatting>
  <conditionalFormatting sqref="I9:I14">
    <cfRule type="dataBar" priority="30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65C9D07-ED1C-1841-8D88-1063BC786909}</x14:id>
        </ext>
      </extLst>
    </cfRule>
  </conditionalFormatting>
  <conditionalFormatting sqref="I15:I20">
    <cfRule type="dataBar" priority="27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9245857-5E93-EA45-8290-B85625D2D5D6}</x14:id>
        </ext>
      </extLst>
    </cfRule>
  </conditionalFormatting>
  <conditionalFormatting sqref="I21:I26">
    <cfRule type="dataBar" priority="25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4701BC7-94E6-3F46-9809-A32A67DAC868}</x14:id>
        </ext>
      </extLst>
    </cfRule>
  </conditionalFormatting>
  <conditionalFormatting sqref="I27:I32">
    <cfRule type="dataBar" priority="24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9941CE7-2221-6D47-88EB-BB7F7E91F7FC}</x14:id>
        </ext>
      </extLst>
    </cfRule>
  </conditionalFormatting>
  <conditionalFormatting sqref="I33:I38">
    <cfRule type="dataBar" priority="23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3D22D657-C369-5847-AD90-C83F0890D722}</x14:id>
        </ext>
      </extLst>
    </cfRule>
  </conditionalFormatting>
  <conditionalFormatting sqref="I39">
    <cfRule type="dataBar" priority="31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DF83AFE-43AC-2949-9559-C3C0F577EF46}</x14:id>
        </ext>
      </extLst>
    </cfRule>
  </conditionalFormatting>
  <conditionalFormatting sqref="I3:J5">
    <cfRule type="dataBar" priority="22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8683CB2-09A7-364E-B815-37ADCC86D5A9}</x14:id>
        </ext>
      </extLst>
    </cfRule>
  </conditionalFormatting>
  <conditionalFormatting sqref="I3:J8">
    <cfRule type="dataBar" priority="22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8B4B0BB-4825-BE42-9BF8-1DEAD03A71B1}</x14:id>
        </ext>
      </extLst>
    </cfRule>
  </conditionalFormatting>
  <conditionalFormatting sqref="I3:J38">
    <cfRule type="dataBar" priority="14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CFFEDA2-33CA-C041-8ED4-D1A21C29EA50}</x14:id>
        </ext>
      </extLst>
    </cfRule>
  </conditionalFormatting>
  <conditionalFormatting sqref="I9:J11">
    <cfRule type="dataBar" priority="27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9DC4DAA-67B3-6040-973E-2AEBB443E482}</x14:id>
        </ext>
      </extLst>
    </cfRule>
  </conditionalFormatting>
  <conditionalFormatting sqref="I9:J14">
    <cfRule type="dataBar" priority="27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1A3C3E4-3741-6647-9BF4-1E160F676F64}</x14:id>
        </ext>
      </extLst>
    </cfRule>
  </conditionalFormatting>
  <conditionalFormatting sqref="I15:J17">
    <cfRule type="dataBar" priority="26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20D07623-FC1D-C040-834D-F4467FD84198}</x14:id>
        </ext>
      </extLst>
    </cfRule>
  </conditionalFormatting>
  <conditionalFormatting sqref="I15:J20">
    <cfRule type="dataBar" priority="26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631D0F4A-64A1-3F44-8018-1792C6C88553}</x14:id>
        </ext>
      </extLst>
    </cfRule>
  </conditionalFormatting>
  <conditionalFormatting sqref="I21:J23">
    <cfRule type="dataBar" priority="25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5DD77FE-A8D6-3C4D-81BA-5F39B628BC4F}</x14:id>
        </ext>
      </extLst>
    </cfRule>
  </conditionalFormatting>
  <conditionalFormatting sqref="I21:J26">
    <cfRule type="dataBar" priority="25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76BA6040-90E0-4F40-A303-339FE69B2F5B}</x14:id>
        </ext>
      </extLst>
    </cfRule>
  </conditionalFormatting>
  <conditionalFormatting sqref="I27:J29">
    <cfRule type="dataBar" priority="245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56EB9FF2-407A-E24F-B4CB-FB5F84A984C7}</x14:id>
        </ext>
      </extLst>
    </cfRule>
  </conditionalFormatting>
  <conditionalFormatting sqref="I27:J32">
    <cfRule type="dataBar" priority="243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729FC9B-AB9B-1B43-91B1-F199BB09233B}</x14:id>
        </ext>
      </extLst>
    </cfRule>
  </conditionalFormatting>
  <conditionalFormatting sqref="I33:J35">
    <cfRule type="dataBar" priority="234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780840B-5FF2-204B-8A32-2D42B4EC7F50}</x14:id>
        </ext>
      </extLst>
    </cfRule>
  </conditionalFormatting>
  <conditionalFormatting sqref="I33:J38">
    <cfRule type="dataBar" priority="232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BE2B97F4-9297-9A43-8747-57F6EC5A308F}</x14:id>
        </ext>
      </extLst>
    </cfRule>
  </conditionalFormatting>
  <conditionalFormatting sqref="I39:J39">
    <cfRule type="dataBar" priority="30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40697F39-655E-8F47-BB1B-FD15077A0EA7}</x14:id>
        </ext>
      </extLst>
    </cfRule>
  </conditionalFormatting>
  <conditionalFormatting sqref="J3:J8">
    <cfRule type="dataBar" priority="227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EE63DF3D-A0D2-C242-945E-7D372659BAFD}</x14:id>
        </ext>
      </extLst>
    </cfRule>
  </conditionalFormatting>
  <conditionalFormatting sqref="J9:J14">
    <cfRule type="dataBar" priority="306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C006795C-6906-C64C-9236-C26976C7B5F5}</x14:id>
        </ext>
      </extLst>
    </cfRule>
  </conditionalFormatting>
  <conditionalFormatting sqref="J15:J20">
    <cfRule type="dataBar" priority="27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9EAAA84B-C646-6749-97DF-A794276FF65E}</x14:id>
        </ext>
      </extLst>
    </cfRule>
  </conditionalFormatting>
  <conditionalFormatting sqref="J21:J26">
    <cfRule type="dataBar" priority="260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D7C333EB-A874-624F-945D-6D8ED85252C9}</x14:id>
        </ext>
      </extLst>
    </cfRule>
  </conditionalFormatting>
  <conditionalFormatting sqref="J27:J32">
    <cfRule type="dataBar" priority="249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FC30F99C-C426-FA43-9EAD-EFE2730671BD}</x14:id>
        </ext>
      </extLst>
    </cfRule>
  </conditionalFormatting>
  <conditionalFormatting sqref="J33:J38">
    <cfRule type="dataBar" priority="238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AA94B9D6-BDAB-CC43-8924-582FA37DF797}</x14:id>
        </ext>
      </extLst>
    </cfRule>
  </conditionalFormatting>
  <conditionalFormatting sqref="J39">
    <cfRule type="dataBar" priority="311">
      <dataBar>
        <cfvo type="min"/>
        <cfvo type="max"/>
        <color rgb="FF008AEF"/>
      </dataBar>
      <extLst>
        <ext xmlns:x14="http://schemas.microsoft.com/office/spreadsheetml/2009/9/main" uri="{B025F937-C7B1-47D3-B67F-A62EFF666E3E}">
          <x14:id>{0699CB6D-5EE5-804A-B700-5A82A1E777C3}</x14:id>
        </ext>
      </extLst>
    </cfRule>
  </conditionalFormatting>
  <conditionalFormatting sqref="K3:K5">
    <cfRule type="dataBar" priority="22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E26D2E89-4561-D546-A98B-600976B225DF}</x14:id>
        </ext>
      </extLst>
    </cfRule>
  </conditionalFormatting>
  <conditionalFormatting sqref="K3:K8">
    <cfRule type="dataBar" priority="22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F44ECDFE-6FB3-624F-A689-5413B5F2653C}</x14:id>
        </ext>
      </extLst>
    </cfRule>
  </conditionalFormatting>
  <conditionalFormatting sqref="K3:K38">
    <cfRule type="dataBar" priority="140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FD7A2C9-C856-8E4F-B06D-9BC8A0C6F346}</x14:id>
        </ext>
      </extLst>
    </cfRule>
  </conditionalFormatting>
  <conditionalFormatting sqref="K9:K11">
    <cfRule type="dataBar" priority="277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6B9A75E4-9EAA-3C4E-BDEE-8963ED2603B7}</x14:id>
        </ext>
      </extLst>
    </cfRule>
  </conditionalFormatting>
  <conditionalFormatting sqref="K9:K14">
    <cfRule type="dataBar" priority="27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BCA73EB-2801-1C45-BD00-BA4BE8A87E84}</x14:id>
        </ext>
      </extLst>
    </cfRule>
  </conditionalFormatting>
  <conditionalFormatting sqref="K15:K17">
    <cfRule type="dataBar" priority="266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0F24C23-94C1-804A-B89C-758B6776406D}</x14:id>
        </ext>
      </extLst>
    </cfRule>
  </conditionalFormatting>
  <conditionalFormatting sqref="K15:K20">
    <cfRule type="dataBar" priority="26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D33BFFDF-DFED-E74E-BF5B-E9E0E6CB1102}</x14:id>
        </ext>
      </extLst>
    </cfRule>
  </conditionalFormatting>
  <conditionalFormatting sqref="K21:K23">
    <cfRule type="dataBar" priority="255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9349D07-2240-0C4F-B917-1A36256AF40C}</x14:id>
        </ext>
      </extLst>
    </cfRule>
  </conditionalFormatting>
  <conditionalFormatting sqref="K21:K26">
    <cfRule type="dataBar" priority="25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9B175D6-620B-FE43-BF7A-ADEC13BFFC5D}</x14:id>
        </ext>
      </extLst>
    </cfRule>
  </conditionalFormatting>
  <conditionalFormatting sqref="K27:K29">
    <cfRule type="dataBar" priority="244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BB969507-4E47-E549-B935-386E6B36D732}</x14:id>
        </ext>
      </extLst>
    </cfRule>
  </conditionalFormatting>
  <conditionalFormatting sqref="K27:K32">
    <cfRule type="dataBar" priority="24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0B95C550-39E3-A44E-9CE1-C2C06F2A0854}</x14:id>
        </ext>
      </extLst>
    </cfRule>
  </conditionalFormatting>
  <conditionalFormatting sqref="K33:K35">
    <cfRule type="dataBar" priority="233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5FA12F08-3611-0046-86D0-F3C57997EB73}</x14:id>
        </ext>
      </extLst>
    </cfRule>
  </conditionalFormatting>
  <conditionalFormatting sqref="K33:K38">
    <cfRule type="dataBar" priority="231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9F9666A4-EFFA-C046-8292-891E8B13618E}</x14:id>
        </ext>
      </extLst>
    </cfRule>
  </conditionalFormatting>
  <conditionalFormatting sqref="K39">
    <cfRule type="dataBar" priority="312">
      <dataBar>
        <cfvo type="min"/>
        <cfvo type="max"/>
        <color rgb="FF63C384"/>
      </dataBar>
      <extLst>
        <ext xmlns:x14="http://schemas.microsoft.com/office/spreadsheetml/2009/9/main" uri="{B025F937-C7B1-47D3-B67F-A62EFF666E3E}">
          <x14:id>{321AC246-C712-3643-A850-CB200A09228A}</x14:id>
        </ext>
      </extLst>
    </cfRule>
  </conditionalFormatting>
  <conditionalFormatting sqref="L2">
    <cfRule type="dataBar" priority="29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F2F39CC-07F4-0A46-8D3E-2332D53A3124}</x14:id>
        </ext>
      </extLst>
    </cfRule>
    <cfRule type="dataBar" priority="30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C7B17966-687B-7D43-A31B-702B53020C39}</x14:id>
        </ext>
      </extLst>
    </cfRule>
  </conditionalFormatting>
  <conditionalFormatting sqref="L3:L5">
    <cfRule type="dataBar" priority="22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BB36A16-DFF3-3441-B1D0-5054B69292BB}</x14:id>
        </ext>
      </extLst>
    </cfRule>
  </conditionalFormatting>
  <conditionalFormatting sqref="L3:L8">
    <cfRule type="dataBar" priority="21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E6AE60E-3810-5645-A612-79B41B011DCF}</x14:id>
        </ext>
      </extLst>
    </cfRule>
    <cfRule type="dataBar" priority="22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2813EA-628D-2547-A39D-04FA1F8F16CF}</x14:id>
        </ext>
      </extLst>
    </cfRule>
    <cfRule type="dataBar" priority="22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13ED152-DBCC-DD49-A55B-8F7BAA7BE275}</x14:id>
        </ext>
      </extLst>
    </cfRule>
  </conditionalFormatting>
  <conditionalFormatting sqref="L3:L38">
    <cfRule type="dataBar" priority="1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BC0490-C25A-BB4A-B0AF-E6E0027A26ED}</x14:id>
        </ext>
      </extLst>
    </cfRule>
  </conditionalFormatting>
  <conditionalFormatting sqref="L6:L8">
    <cfRule type="dataBar" priority="22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C3F9373-E574-5B49-B380-1884C8014C68}</x14:id>
        </ext>
      </extLst>
    </cfRule>
  </conditionalFormatting>
  <conditionalFormatting sqref="L9:L11">
    <cfRule type="dataBar" priority="29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BBC4130A-F21D-B94D-A98A-AE3036A506DE}</x14:id>
        </ext>
      </extLst>
    </cfRule>
  </conditionalFormatting>
  <conditionalFormatting sqref="L9:L14 L2 L39">
    <cfRule type="dataBar" priority="31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843C426-DAAB-2F40-AB4F-F04D31DDE350}</x14:id>
        </ext>
      </extLst>
    </cfRule>
  </conditionalFormatting>
  <conditionalFormatting sqref="L9:L14 L39">
    <cfRule type="dataBar" priority="31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12C7A7E-EAC8-584D-9EEA-5739F38F91B7}</x14:id>
        </ext>
      </extLst>
    </cfRule>
  </conditionalFormatting>
  <conditionalFormatting sqref="L9:L14">
    <cfRule type="dataBar" priority="274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81E32B4E-A5A3-F94F-8713-C742B8E4844F}</x14:id>
        </ext>
      </extLst>
    </cfRule>
  </conditionalFormatting>
  <conditionalFormatting sqref="L12:L14">
    <cfRule type="dataBar" priority="30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4977646-B7FF-824D-8B7F-31959B8E297C}</x14:id>
        </ext>
      </extLst>
    </cfRule>
  </conditionalFormatting>
  <conditionalFormatting sqref="L15:L17">
    <cfRule type="dataBar" priority="26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8B46309-8881-4F46-B40D-6DA7477456B7}</x14:id>
        </ext>
      </extLst>
    </cfRule>
  </conditionalFormatting>
  <conditionalFormatting sqref="L15:L20">
    <cfRule type="dataBar" priority="26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15EFDF-23D2-8D4E-B770-69420431A7E6}</x14:id>
        </ext>
      </extLst>
    </cfRule>
    <cfRule type="dataBar" priority="27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093962F-89EE-6C4A-B786-F9DC081A4C4E}</x14:id>
        </ext>
      </extLst>
    </cfRule>
    <cfRule type="dataBar" priority="27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F4B10EE-12DA-8443-91FE-7DE87D01AD3D}</x14:id>
        </ext>
      </extLst>
    </cfRule>
  </conditionalFormatting>
  <conditionalFormatting sqref="L18:L20">
    <cfRule type="dataBar" priority="26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1D6630E-85E5-864F-8A47-D9A359A27C36}</x14:id>
        </ext>
      </extLst>
    </cfRule>
  </conditionalFormatting>
  <conditionalFormatting sqref="L21:L23">
    <cfRule type="dataBar" priority="25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7C34EB12-82C4-0345-B5A2-B7CECA6F3A95}</x14:id>
        </ext>
      </extLst>
    </cfRule>
  </conditionalFormatting>
  <conditionalFormatting sqref="L21:L26">
    <cfRule type="dataBar" priority="25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F13D51C-83A2-D04D-8D32-4421FE4C9276}</x14:id>
        </ext>
      </extLst>
    </cfRule>
    <cfRule type="dataBar" priority="26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D9F6DF6-B509-7E4E-9F51-46BAC47F5386}</x14:id>
        </ext>
      </extLst>
    </cfRule>
    <cfRule type="dataBar" priority="262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37CE4D8-BCA0-A546-83BB-A06D745C1FF5}</x14:id>
        </ext>
      </extLst>
    </cfRule>
  </conditionalFormatting>
  <conditionalFormatting sqref="L24:L26">
    <cfRule type="dataBar" priority="258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239275B-1CD6-D84C-9612-10B528FEB575}</x14:id>
        </ext>
      </extLst>
    </cfRule>
  </conditionalFormatting>
  <conditionalFormatting sqref="L27:L29">
    <cfRule type="dataBar" priority="24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4CA32C28-642C-F54C-8C06-FEEC856C7F98}</x14:id>
        </ext>
      </extLst>
    </cfRule>
  </conditionalFormatting>
  <conditionalFormatting sqref="L27:L32">
    <cfRule type="dataBar" priority="24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354A7C1C-EA8E-254A-8C15-15930B7C7B47}</x14:id>
        </ext>
      </extLst>
    </cfRule>
    <cfRule type="dataBar" priority="25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28AB8AB3-B6CD-9A48-AEE2-93ADE15AC5C4}</x14:id>
        </ext>
      </extLst>
    </cfRule>
    <cfRule type="dataBar" priority="251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BFDD516-8F80-5B41-BC4C-5A1B72D4FD4A}</x14:id>
        </ext>
      </extLst>
    </cfRule>
  </conditionalFormatting>
  <conditionalFormatting sqref="L30:L32">
    <cfRule type="dataBar" priority="24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5DBCD377-A394-C241-AC04-FC3D003EC665}</x14:id>
        </ext>
      </extLst>
    </cfRule>
  </conditionalFormatting>
  <conditionalFormatting sqref="L33:L35">
    <cfRule type="dataBar" priority="235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DFE1C528-DBB9-6849-9F60-42F431B6DA55}</x14:id>
        </ext>
      </extLst>
    </cfRule>
  </conditionalFormatting>
  <conditionalFormatting sqref="L33:L38">
    <cfRule type="dataBar" priority="23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0BE49660-9939-8242-87DC-F9D4A4C4BD4B}</x14:id>
        </ext>
      </extLst>
    </cfRule>
    <cfRule type="dataBar" priority="239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10C969BE-FFE7-8547-94E3-7FFA9F027B4E}</x14:id>
        </ext>
      </extLst>
    </cfRule>
    <cfRule type="dataBar" priority="240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AA9EBB3A-5FC1-6843-A739-CF2803890C90}</x14:id>
        </ext>
      </extLst>
    </cfRule>
  </conditionalFormatting>
  <conditionalFormatting sqref="L36:L38">
    <cfRule type="dataBar" priority="236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6C7C9FF1-D127-BD4A-BAA6-39703B638698}</x14:id>
        </ext>
      </extLst>
    </cfRule>
  </conditionalFormatting>
  <conditionalFormatting sqref="L39">
    <cfRule type="dataBar" priority="307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F593F570-5C35-AA4F-98D7-60C0DDBE5AC1}</x14:id>
        </ext>
      </extLst>
    </cfRule>
    <cfRule type="dataBar" priority="313">
      <dataBar>
        <cfvo type="min"/>
        <cfvo type="max"/>
        <color rgb="FF638EC6"/>
      </dataBar>
      <extLst>
        <ext xmlns:x14="http://schemas.microsoft.com/office/spreadsheetml/2009/9/main" uri="{B025F937-C7B1-47D3-B67F-A62EFF666E3E}">
          <x14:id>{906CFC88-6E77-6C4E-93DF-37E26341DFF7}</x14:id>
        </ext>
      </extLst>
    </cfRule>
  </conditionalFormatting>
  <conditionalFormatting sqref="N3:N5">
    <cfRule type="dataBar" priority="21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78CDC253-4D2E-9E41-AA00-74CAA42240D8}</x14:id>
        </ext>
      </extLst>
    </cfRule>
    <cfRule type="dataBar" priority="28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67E912-AD6D-1C4F-AB65-2042D04657CD}</x14:id>
        </ext>
      </extLst>
    </cfRule>
  </conditionalFormatting>
  <conditionalFormatting sqref="N3:N8">
    <cfRule type="dataBar" priority="21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3379D1A-D578-1D42-9F4A-6B493E6A1CD1}</x14:id>
        </ext>
      </extLst>
    </cfRule>
    <cfRule type="dataBar" priority="21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4B4D0278-B175-EB4B-91DC-4F7F0CCCB0A9}</x14:id>
        </ext>
      </extLst>
    </cfRule>
    <cfRule type="dataBar" priority="28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269275E-8C1A-F84F-8715-E516E6819322}</x14:id>
        </ext>
      </extLst>
    </cfRule>
    <cfRule type="dataBar" priority="28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6A3A07D-3DF2-B24A-8009-1EC9D91A040A}</x14:id>
        </ext>
      </extLst>
    </cfRule>
  </conditionalFormatting>
  <conditionalFormatting sqref="N3:N40">
    <cfRule type="dataBar" priority="21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5D60A3B1-09A1-F84D-81A2-88DAEB7C9A49}</x14:id>
        </ext>
      </extLst>
    </cfRule>
  </conditionalFormatting>
  <conditionalFormatting sqref="N6:N8">
    <cfRule type="dataBar" priority="21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8BB2E12E-244F-A344-98F4-DE56699D023A}</x14:id>
        </ext>
      </extLst>
    </cfRule>
    <cfRule type="dataBar" priority="27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EBFC3273-8CED-E242-A537-6500F537EC8B}</x14:id>
        </ext>
      </extLst>
    </cfRule>
  </conditionalFormatting>
  <conditionalFormatting sqref="N9:N11">
    <cfRule type="dataBar" priority="292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085AAAD5-C471-A649-873C-5F8E855CC93E}</x14:id>
        </ext>
      </extLst>
    </cfRule>
  </conditionalFormatting>
  <conditionalFormatting sqref="N9:N40">
    <cfRule type="dataBar" priority="29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05981FA-2BC1-9E40-A47C-647BA024EE8D}</x14:id>
        </ext>
      </extLst>
    </cfRule>
    <cfRule type="dataBar" priority="32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A7E01A6-D3CF-544A-9A6D-1F6283CF96A6}</x14:id>
        </ext>
      </extLst>
    </cfRule>
  </conditionalFormatting>
  <conditionalFormatting sqref="N12:N14">
    <cfRule type="dataBar" priority="291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61AF69F6-0DA3-1E48-92E8-CE3E466612C9}</x14:id>
        </ext>
      </extLst>
    </cfRule>
  </conditionalFormatting>
  <conditionalFormatting sqref="N15:N17">
    <cfRule type="dataBar" priority="293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906985B6-9D2C-874D-8C34-18976B56CD9F}</x14:id>
        </ext>
      </extLst>
    </cfRule>
  </conditionalFormatting>
  <conditionalFormatting sqref="N18:N20">
    <cfRule type="dataBar" priority="290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C21D629-7755-8F4E-A52A-911745927533}</x14:id>
        </ext>
      </extLst>
    </cfRule>
  </conditionalFormatting>
  <conditionalFormatting sqref="N21:N23">
    <cfRule type="dataBar" priority="289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763D709-B348-0D48-9EFC-C7C29B12FD5D}</x14:id>
        </ext>
      </extLst>
    </cfRule>
  </conditionalFormatting>
  <conditionalFormatting sqref="N24:N26">
    <cfRule type="dataBar" priority="288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BEA5F293-0FE0-7342-8E70-63210063CDF2}</x14:id>
        </ext>
      </extLst>
    </cfRule>
  </conditionalFormatting>
  <conditionalFormatting sqref="N27:N29">
    <cfRule type="dataBar" priority="287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A9A4028D-4478-8F44-A361-037132C30F09}</x14:id>
        </ext>
      </extLst>
    </cfRule>
  </conditionalFormatting>
  <conditionalFormatting sqref="N30:N32">
    <cfRule type="dataBar" priority="286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2C59A57E-0F2B-F949-82B1-AA95AE1759DD}</x14:id>
        </ext>
      </extLst>
    </cfRule>
  </conditionalFormatting>
  <conditionalFormatting sqref="N33:N35">
    <cfRule type="dataBar" priority="285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146BD025-8511-D746-949A-2F172100DFE9}</x14:id>
        </ext>
      </extLst>
    </cfRule>
  </conditionalFormatting>
  <conditionalFormatting sqref="N36:N39">
    <cfRule type="dataBar" priority="284">
      <dataBar>
        <cfvo type="min"/>
        <cfvo type="max"/>
        <color rgb="FFD6007B"/>
      </dataBar>
      <extLst>
        <ext xmlns:x14="http://schemas.microsoft.com/office/spreadsheetml/2009/9/main" uri="{B025F937-C7B1-47D3-B67F-A62EFF666E3E}">
          <x14:id>{C0F2C88C-28F9-2D41-88AC-E0D2EEF43CEF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F1D24521-96C1-544D-8C67-0B5D388D93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:H38</xm:sqref>
        </x14:conditionalFormatting>
        <x14:conditionalFormatting xmlns:xm="http://schemas.microsoft.com/office/excel/2006/main">
          <x14:cfRule type="dataBar" id="{50BD5196-6009-524B-B772-21D1534D9CBA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14</xm:sqref>
        </x14:conditionalFormatting>
        <x14:conditionalFormatting xmlns:xm="http://schemas.microsoft.com/office/excel/2006/main">
          <x14:cfRule type="dataBar" id="{89B4B20E-2FE7-CC4F-AFCF-1B493F53725B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9:H39</xm:sqref>
        </x14:conditionalFormatting>
        <x14:conditionalFormatting xmlns:xm="http://schemas.microsoft.com/office/excel/2006/main">
          <x14:cfRule type="dataBar" id="{F0AC746D-0BEA-1142-B129-B1469C12386D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15:H20</xm:sqref>
        </x14:conditionalFormatting>
        <x14:conditionalFormatting xmlns:xm="http://schemas.microsoft.com/office/excel/2006/main">
          <x14:cfRule type="dataBar" id="{0BE02389-2EC3-FA41-8FC4-72AB7C071A26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1:H26</xm:sqref>
        </x14:conditionalFormatting>
        <x14:conditionalFormatting xmlns:xm="http://schemas.microsoft.com/office/excel/2006/main">
          <x14:cfRule type="dataBar" id="{998BD9A5-B40F-CC47-A635-CF1AF984562F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27:H32</xm:sqref>
        </x14:conditionalFormatting>
        <x14:conditionalFormatting xmlns:xm="http://schemas.microsoft.com/office/excel/2006/main">
          <x14:cfRule type="dataBar" id="{7878CCA7-E9E2-4B45-9470-1FFC37E73731}">
            <x14:dataBar minLength="0" maxLength="100" border="1" negativeBarBorderColorSameAsPositive="0">
              <x14:cfvo type="autoMin"/>
              <x14:cfvo type="autoMax"/>
              <x14:borderColor rgb="FFFFB628"/>
              <x14:negativeFillColor rgb="FFFF0000"/>
              <x14:negativeBorderColor rgb="FFFF0000"/>
              <x14:axisColor rgb="FF000000"/>
            </x14:dataBar>
          </x14:cfRule>
          <xm:sqref>E33:H39</xm:sqref>
        </x14:conditionalFormatting>
        <x14:conditionalFormatting xmlns:xm="http://schemas.microsoft.com/office/excel/2006/main">
          <x14:cfRule type="dataBar" id="{3D69D50C-711A-8D4A-8192-7EDDA521C2DA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I8</xm:sqref>
        </x14:conditionalFormatting>
        <x14:conditionalFormatting xmlns:xm="http://schemas.microsoft.com/office/excel/2006/main">
          <x14:cfRule type="dataBar" id="{A65C9D07-ED1C-1841-8D88-1063BC78690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I14</xm:sqref>
        </x14:conditionalFormatting>
        <x14:conditionalFormatting xmlns:xm="http://schemas.microsoft.com/office/excel/2006/main">
          <x14:cfRule type="dataBar" id="{09245857-5E93-EA45-8290-B85625D2D5D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I20</xm:sqref>
        </x14:conditionalFormatting>
        <x14:conditionalFormatting xmlns:xm="http://schemas.microsoft.com/office/excel/2006/main">
          <x14:cfRule type="dataBar" id="{44701BC7-94E6-3F46-9809-A32A67DAC86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I26</xm:sqref>
        </x14:conditionalFormatting>
        <x14:conditionalFormatting xmlns:xm="http://schemas.microsoft.com/office/excel/2006/main">
          <x14:cfRule type="dataBar" id="{F9941CE7-2221-6D47-88EB-BB7F7E91F7FC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I32</xm:sqref>
        </x14:conditionalFormatting>
        <x14:conditionalFormatting xmlns:xm="http://schemas.microsoft.com/office/excel/2006/main">
          <x14:cfRule type="dataBar" id="{3D22D657-C369-5847-AD90-C83F0890D72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I38</xm:sqref>
        </x14:conditionalFormatting>
        <x14:conditionalFormatting xmlns:xm="http://schemas.microsoft.com/office/excel/2006/main">
          <x14:cfRule type="dataBar" id="{2DF83AFE-43AC-2949-9559-C3C0F577EF46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</xm:sqref>
        </x14:conditionalFormatting>
        <x14:conditionalFormatting xmlns:xm="http://schemas.microsoft.com/office/excel/2006/main">
          <x14:cfRule type="dataBar" id="{08683CB2-09A7-364E-B815-37ADCC86D5A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5</xm:sqref>
        </x14:conditionalFormatting>
        <x14:conditionalFormatting xmlns:xm="http://schemas.microsoft.com/office/excel/2006/main">
          <x14:cfRule type="dataBar" id="{E8B4B0BB-4825-BE42-9BF8-1DEAD03A71B1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8</xm:sqref>
        </x14:conditionalFormatting>
        <x14:conditionalFormatting xmlns:xm="http://schemas.microsoft.com/office/excel/2006/main">
          <x14:cfRule type="dataBar" id="{6CFFEDA2-33CA-C041-8ED4-D1A21C29EA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:J38</xm:sqref>
        </x14:conditionalFormatting>
        <x14:conditionalFormatting xmlns:xm="http://schemas.microsoft.com/office/excel/2006/main">
          <x14:cfRule type="dataBar" id="{B9DC4DAA-67B3-6040-973E-2AEBB443E482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1</xm:sqref>
        </x14:conditionalFormatting>
        <x14:conditionalFormatting xmlns:xm="http://schemas.microsoft.com/office/excel/2006/main">
          <x14:cfRule type="dataBar" id="{F1A3C3E4-3741-6647-9BF4-1E160F676F64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9:J14</xm:sqref>
        </x14:conditionalFormatting>
        <x14:conditionalFormatting xmlns:xm="http://schemas.microsoft.com/office/excel/2006/main">
          <x14:cfRule type="dataBar" id="{20D07623-FC1D-C040-834D-F4467FD84198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17</xm:sqref>
        </x14:conditionalFormatting>
        <x14:conditionalFormatting xmlns:xm="http://schemas.microsoft.com/office/excel/2006/main">
          <x14:cfRule type="dataBar" id="{631D0F4A-64A1-3F44-8018-1792C6C8855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15:J20</xm:sqref>
        </x14:conditionalFormatting>
        <x14:conditionalFormatting xmlns:xm="http://schemas.microsoft.com/office/excel/2006/main">
          <x14:cfRule type="dataBar" id="{B5DD77FE-A8D6-3C4D-81BA-5F39B628BC4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3</xm:sqref>
        </x14:conditionalFormatting>
        <x14:conditionalFormatting xmlns:xm="http://schemas.microsoft.com/office/excel/2006/main">
          <x14:cfRule type="dataBar" id="{76BA6040-90E0-4F40-A303-339FE69B2F5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1:J26</xm:sqref>
        </x14:conditionalFormatting>
        <x14:conditionalFormatting xmlns:xm="http://schemas.microsoft.com/office/excel/2006/main">
          <x14:cfRule type="dataBar" id="{56EB9FF2-407A-E24F-B4CB-FB5F84A984C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29</xm:sqref>
        </x14:conditionalFormatting>
        <x14:conditionalFormatting xmlns:xm="http://schemas.microsoft.com/office/excel/2006/main">
          <x14:cfRule type="dataBar" id="{C729FC9B-AB9B-1B43-91B1-F199BB09233B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27:J32</xm:sqref>
        </x14:conditionalFormatting>
        <x14:conditionalFormatting xmlns:xm="http://schemas.microsoft.com/office/excel/2006/main">
          <x14:cfRule type="dataBar" id="{E780840B-5FF2-204B-8A32-2D42B4EC7F50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5</xm:sqref>
        </x14:conditionalFormatting>
        <x14:conditionalFormatting xmlns:xm="http://schemas.microsoft.com/office/excel/2006/main">
          <x14:cfRule type="dataBar" id="{BE2B97F4-9297-9A43-8747-57F6EC5A308F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3:J38</xm:sqref>
        </x14:conditionalFormatting>
        <x14:conditionalFormatting xmlns:xm="http://schemas.microsoft.com/office/excel/2006/main">
          <x14:cfRule type="dataBar" id="{40697F39-655E-8F47-BB1B-FD15077A0EA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I39:J39</xm:sqref>
        </x14:conditionalFormatting>
        <x14:conditionalFormatting xmlns:xm="http://schemas.microsoft.com/office/excel/2006/main">
          <x14:cfRule type="dataBar" id="{EE63DF3D-A0D2-C242-945E-7D372659BAF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:J8</xm:sqref>
        </x14:conditionalFormatting>
        <x14:conditionalFormatting xmlns:xm="http://schemas.microsoft.com/office/excel/2006/main">
          <x14:cfRule type="dataBar" id="{C006795C-6906-C64C-9236-C26976C7B5F5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9:J14</xm:sqref>
        </x14:conditionalFormatting>
        <x14:conditionalFormatting xmlns:xm="http://schemas.microsoft.com/office/excel/2006/main">
          <x14:cfRule type="dataBar" id="{9EAAA84B-C646-6749-97DF-A794276FF65E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15:J20</xm:sqref>
        </x14:conditionalFormatting>
        <x14:conditionalFormatting xmlns:xm="http://schemas.microsoft.com/office/excel/2006/main">
          <x14:cfRule type="dataBar" id="{D7C333EB-A874-624F-945D-6D8ED85252C9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1:J26</xm:sqref>
        </x14:conditionalFormatting>
        <x14:conditionalFormatting xmlns:xm="http://schemas.microsoft.com/office/excel/2006/main">
          <x14:cfRule type="dataBar" id="{FC30F99C-C426-FA43-9EAD-EFE2730671BD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27:J32</xm:sqref>
        </x14:conditionalFormatting>
        <x14:conditionalFormatting xmlns:xm="http://schemas.microsoft.com/office/excel/2006/main">
          <x14:cfRule type="dataBar" id="{AA94B9D6-BDAB-CC43-8924-582FA37DF797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3:J38</xm:sqref>
        </x14:conditionalFormatting>
        <x14:conditionalFormatting xmlns:xm="http://schemas.microsoft.com/office/excel/2006/main">
          <x14:cfRule type="dataBar" id="{0699CB6D-5EE5-804A-B700-5A82A1E777C3}">
            <x14:dataBar minLength="0" maxLength="100" border="1" negativeBarBorderColorSameAsPositive="0">
              <x14:cfvo type="autoMin"/>
              <x14:cfvo type="autoMax"/>
              <x14:borderColor rgb="FF008AEF"/>
              <x14:negativeFillColor rgb="FFFF0000"/>
              <x14:negativeBorderColor rgb="FFFF0000"/>
              <x14:axisColor rgb="FF000000"/>
            </x14:dataBar>
          </x14:cfRule>
          <xm:sqref>J39</xm:sqref>
        </x14:conditionalFormatting>
        <x14:conditionalFormatting xmlns:xm="http://schemas.microsoft.com/office/excel/2006/main">
          <x14:cfRule type="dataBar" id="{E26D2E89-4561-D546-A98B-600976B225DF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5</xm:sqref>
        </x14:conditionalFormatting>
        <x14:conditionalFormatting xmlns:xm="http://schemas.microsoft.com/office/excel/2006/main">
          <x14:cfRule type="dataBar" id="{F44ECDFE-6FB3-624F-A689-5413B5F2653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8</xm:sqref>
        </x14:conditionalFormatting>
        <x14:conditionalFormatting xmlns:xm="http://schemas.microsoft.com/office/excel/2006/main">
          <x14:cfRule type="dataBar" id="{0FD7A2C9-C856-8E4F-B06D-9BC8A0C6F346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:K38</xm:sqref>
        </x14:conditionalFormatting>
        <x14:conditionalFormatting xmlns:xm="http://schemas.microsoft.com/office/excel/2006/main">
          <x14:cfRule type="dataBar" id="{6B9A75E4-9EAA-3C4E-BDEE-8963ED2603B7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1</xm:sqref>
        </x14:conditionalFormatting>
        <x14:conditionalFormatting xmlns:xm="http://schemas.microsoft.com/office/excel/2006/main">
          <x14:cfRule type="dataBar" id="{9BCA73EB-2801-1C45-BD00-BA4BE8A87E8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9:K14</xm:sqref>
        </x14:conditionalFormatting>
        <x14:conditionalFormatting xmlns:xm="http://schemas.microsoft.com/office/excel/2006/main">
          <x14:cfRule type="dataBar" id="{30F24C23-94C1-804A-B89C-758B6776406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17</xm:sqref>
        </x14:conditionalFormatting>
        <x14:conditionalFormatting xmlns:xm="http://schemas.microsoft.com/office/excel/2006/main">
          <x14:cfRule type="dataBar" id="{D33BFFDF-DFED-E74E-BF5B-E9E0E6CB110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15:K20</xm:sqref>
        </x14:conditionalFormatting>
        <x14:conditionalFormatting xmlns:xm="http://schemas.microsoft.com/office/excel/2006/main">
          <x14:cfRule type="dataBar" id="{39349D07-2240-0C4F-B917-1A36256AF40C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3</xm:sqref>
        </x14:conditionalFormatting>
        <x14:conditionalFormatting xmlns:xm="http://schemas.microsoft.com/office/excel/2006/main">
          <x14:cfRule type="dataBar" id="{99B175D6-620B-FE43-BF7A-ADEC13BFFC5D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1:K26</xm:sqref>
        </x14:conditionalFormatting>
        <x14:conditionalFormatting xmlns:xm="http://schemas.microsoft.com/office/excel/2006/main">
          <x14:cfRule type="dataBar" id="{BB969507-4E47-E549-B935-386E6B36D732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29</xm:sqref>
        </x14:conditionalFormatting>
        <x14:conditionalFormatting xmlns:xm="http://schemas.microsoft.com/office/excel/2006/main">
          <x14:cfRule type="dataBar" id="{0B95C550-39E3-A44E-9CE1-C2C06F2A0854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27:K32</xm:sqref>
        </x14:conditionalFormatting>
        <x14:conditionalFormatting xmlns:xm="http://schemas.microsoft.com/office/excel/2006/main">
          <x14:cfRule type="dataBar" id="{5FA12F08-3611-0046-86D0-F3C57997EB73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5</xm:sqref>
        </x14:conditionalFormatting>
        <x14:conditionalFormatting xmlns:xm="http://schemas.microsoft.com/office/excel/2006/main">
          <x14:cfRule type="dataBar" id="{9F9666A4-EFFA-C046-8292-891E8B13618E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3:K38</xm:sqref>
        </x14:conditionalFormatting>
        <x14:conditionalFormatting xmlns:xm="http://schemas.microsoft.com/office/excel/2006/main">
          <x14:cfRule type="dataBar" id="{321AC246-C712-3643-A850-CB200A09228A}">
            <x14:dataBar minLength="0" maxLength="100" border="1" negativeBarBorderColorSameAsPositive="0">
              <x14:cfvo type="autoMin"/>
              <x14:cfvo type="autoMax"/>
              <x14:borderColor rgb="FF63C384"/>
              <x14:negativeFillColor rgb="FFFF0000"/>
              <x14:negativeBorderColor rgb="FFFF0000"/>
              <x14:axisColor rgb="FF000000"/>
            </x14:dataBar>
          </x14:cfRule>
          <xm:sqref>K39</xm:sqref>
        </x14:conditionalFormatting>
        <x14:conditionalFormatting xmlns:xm="http://schemas.microsoft.com/office/excel/2006/main">
          <x14:cfRule type="dataBar" id="{0F2F39CC-07F4-0A46-8D3E-2332D53A312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C7B17966-687B-7D43-A31B-702B53020C39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</xm:sqref>
        </x14:conditionalFormatting>
        <x14:conditionalFormatting xmlns:xm="http://schemas.microsoft.com/office/excel/2006/main">
          <x14:cfRule type="dataBar" id="{4BB36A16-DFF3-3441-B1D0-5054B69292B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5</xm:sqref>
        </x14:conditionalFormatting>
        <x14:conditionalFormatting xmlns:xm="http://schemas.microsoft.com/office/excel/2006/main">
          <x14:cfRule type="dataBar" id="{1E6AE60E-3810-5645-A612-79B41B011D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12813EA-628D-2547-A39D-04FA1F8F16C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13ED152-DBCC-DD49-A55B-8F7BAA7BE2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8</xm:sqref>
        </x14:conditionalFormatting>
        <x14:conditionalFormatting xmlns:xm="http://schemas.microsoft.com/office/excel/2006/main">
          <x14:cfRule type="dataBar" id="{F5BC0490-C25A-BB4A-B0AF-E6E0027A26E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:L38</xm:sqref>
        </x14:conditionalFormatting>
        <x14:conditionalFormatting xmlns:xm="http://schemas.microsoft.com/office/excel/2006/main">
          <x14:cfRule type="dataBar" id="{8C3F9373-E574-5B49-B380-1884C8014C6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6:L8</xm:sqref>
        </x14:conditionalFormatting>
        <x14:conditionalFormatting xmlns:xm="http://schemas.microsoft.com/office/excel/2006/main">
          <x14:cfRule type="dataBar" id="{BBC4130A-F21D-B94D-A98A-AE3036A506D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1</xm:sqref>
        </x14:conditionalFormatting>
        <x14:conditionalFormatting xmlns:xm="http://schemas.microsoft.com/office/excel/2006/main">
          <x14:cfRule type="dataBar" id="{6843C426-DAAB-2F40-AB4F-F04D31DDE35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4 L2 L39</xm:sqref>
        </x14:conditionalFormatting>
        <x14:conditionalFormatting xmlns:xm="http://schemas.microsoft.com/office/excel/2006/main">
          <x14:cfRule type="dataBar" id="{D12C7A7E-EAC8-584D-9EEA-5739F38F91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4 L39</xm:sqref>
        </x14:conditionalFormatting>
        <x14:conditionalFormatting xmlns:xm="http://schemas.microsoft.com/office/excel/2006/main">
          <x14:cfRule type="dataBar" id="{81E32B4E-A5A3-F94F-8713-C742B8E4844F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9:L14</xm:sqref>
        </x14:conditionalFormatting>
        <x14:conditionalFormatting xmlns:xm="http://schemas.microsoft.com/office/excel/2006/main">
          <x14:cfRule type="dataBar" id="{54977646-B7FF-824D-8B7F-31959B8E297C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2:L14</xm:sqref>
        </x14:conditionalFormatting>
        <x14:conditionalFormatting xmlns:xm="http://schemas.microsoft.com/office/excel/2006/main">
          <x14:cfRule type="dataBar" id="{A8B46309-8881-4F46-B40D-6DA7477456B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17</xm:sqref>
        </x14:conditionalFormatting>
        <x14:conditionalFormatting xmlns:xm="http://schemas.microsoft.com/office/excel/2006/main">
          <x14:cfRule type="dataBar" id="{DF15EFDF-23D2-8D4E-B770-69420431A7E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093962F-89EE-6C4A-B786-F9DC081A4C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F4B10EE-12DA-8443-91FE-7DE87D01AD3D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5:L20</xm:sqref>
        </x14:conditionalFormatting>
        <x14:conditionalFormatting xmlns:xm="http://schemas.microsoft.com/office/excel/2006/main">
          <x14:cfRule type="dataBar" id="{31D6630E-85E5-864F-8A47-D9A359A27C3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18:L20</xm:sqref>
        </x14:conditionalFormatting>
        <x14:conditionalFormatting xmlns:xm="http://schemas.microsoft.com/office/excel/2006/main">
          <x14:cfRule type="dataBar" id="{7C34EB12-82C4-0345-B5A2-B7CECA6F3A9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3</xm:sqref>
        </x14:conditionalFormatting>
        <x14:conditionalFormatting xmlns:xm="http://schemas.microsoft.com/office/excel/2006/main">
          <x14:cfRule type="dataBar" id="{4F13D51C-83A2-D04D-8D32-4421FE4C927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3D9F6DF6-B509-7E4E-9F51-46BAC47F5386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F37CE4D8-BCA0-A546-83BB-A06D745C1FF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1:L26</xm:sqref>
        </x14:conditionalFormatting>
        <x14:conditionalFormatting xmlns:xm="http://schemas.microsoft.com/office/excel/2006/main">
          <x14:cfRule type="dataBar" id="{0239275B-1CD6-D84C-9612-10B528FEB57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4:L26</xm:sqref>
        </x14:conditionalFormatting>
        <x14:conditionalFormatting xmlns:xm="http://schemas.microsoft.com/office/excel/2006/main">
          <x14:cfRule type="dataBar" id="{4CA32C28-642C-F54C-8C06-FEEC856C7F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29</xm:sqref>
        </x14:conditionalFormatting>
        <x14:conditionalFormatting xmlns:xm="http://schemas.microsoft.com/office/excel/2006/main">
          <x14:cfRule type="dataBar" id="{354A7C1C-EA8E-254A-8C15-15930B7C7B4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28AB8AB3-B6CD-9A48-AEE2-93ADE15AC5C4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DBFDD516-8F80-5B41-BC4C-5A1B72D4FD4A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27:L32</xm:sqref>
        </x14:conditionalFormatting>
        <x14:conditionalFormatting xmlns:xm="http://schemas.microsoft.com/office/excel/2006/main">
          <x14:cfRule type="dataBar" id="{5DBCD377-A394-C241-AC04-FC3D003EC66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0:L32</xm:sqref>
        </x14:conditionalFormatting>
        <x14:conditionalFormatting xmlns:xm="http://schemas.microsoft.com/office/excel/2006/main">
          <x14:cfRule type="dataBar" id="{DFE1C528-DBB9-6849-9F60-42F431B6DA55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5</xm:sqref>
        </x14:conditionalFormatting>
        <x14:conditionalFormatting xmlns:xm="http://schemas.microsoft.com/office/excel/2006/main">
          <x14:cfRule type="dataBar" id="{0BE49660-9939-8242-87DC-F9D4A4C4BD4B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10C969BE-FFE7-8547-94E3-7FFA9F027B4E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AA9EBB3A-5FC1-6843-A739-CF2803890C90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3:L38</xm:sqref>
        </x14:conditionalFormatting>
        <x14:conditionalFormatting xmlns:xm="http://schemas.microsoft.com/office/excel/2006/main">
          <x14:cfRule type="dataBar" id="{6C7C9FF1-D127-BD4A-BAA6-39703B638698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6:L38</xm:sqref>
        </x14:conditionalFormatting>
        <x14:conditionalFormatting xmlns:xm="http://schemas.microsoft.com/office/excel/2006/main">
          <x14:cfRule type="dataBar" id="{F593F570-5C35-AA4F-98D7-60C0DDBE5AC1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14:cfRule type="dataBar" id="{906CFC88-6E77-6C4E-93DF-37E26341DFF7}">
            <x14:dataBar minLength="0" maxLength="100" border="1" negativeBarBorderColorSameAsPositive="0">
              <x14:cfvo type="autoMin"/>
              <x14:cfvo type="autoMax"/>
              <x14:borderColor rgb="FF638EC6"/>
              <x14:negativeFillColor rgb="FFFF0000"/>
              <x14:negativeBorderColor rgb="FFFF0000"/>
              <x14:axisColor rgb="FF000000"/>
            </x14:dataBar>
          </x14:cfRule>
          <xm:sqref>L39</xm:sqref>
        </x14:conditionalFormatting>
        <x14:conditionalFormatting xmlns:xm="http://schemas.microsoft.com/office/excel/2006/main">
          <x14:cfRule type="dataBar" id="{78CDC253-4D2E-9E41-AA00-74CAA42240D8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AC67E912-AD6D-1C4F-AB65-2042D04657C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5</xm:sqref>
        </x14:conditionalFormatting>
        <x14:conditionalFormatting xmlns:xm="http://schemas.microsoft.com/office/excel/2006/main">
          <x14:cfRule type="dataBar" id="{83379D1A-D578-1D42-9F4A-6B493E6A1CD1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4B4D0278-B175-EB4B-91DC-4F7F0CCCB0A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A269275E-8C1A-F84F-8715-E516E681932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66A3A07D-3DF2-B24A-8009-1EC9D91A040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8</xm:sqref>
        </x14:conditionalFormatting>
        <x14:conditionalFormatting xmlns:xm="http://schemas.microsoft.com/office/excel/2006/main">
          <x14:cfRule type="dataBar" id="{5D60A3B1-09A1-F84D-81A2-88DAEB7C9A4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:N40</xm:sqref>
        </x14:conditionalFormatting>
        <x14:conditionalFormatting xmlns:xm="http://schemas.microsoft.com/office/excel/2006/main">
          <x14:cfRule type="dataBar" id="{8BB2E12E-244F-A344-98F4-DE56699D023A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EBFC3273-8CED-E242-A537-6500F537EC8B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6:N8</xm:sqref>
        </x14:conditionalFormatting>
        <x14:conditionalFormatting xmlns:xm="http://schemas.microsoft.com/office/excel/2006/main">
          <x14:cfRule type="dataBar" id="{085AAAD5-C471-A649-873C-5F8E855CC93E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11</xm:sqref>
        </x14:conditionalFormatting>
        <x14:conditionalFormatting xmlns:xm="http://schemas.microsoft.com/office/excel/2006/main">
          <x14:cfRule type="dataBar" id="{105981FA-2BC1-9E40-A47C-647BA024EE8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14:cfRule type="dataBar" id="{9A7E01A6-D3CF-544A-9A6D-1F6283CF96A6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9:N40</xm:sqref>
        </x14:conditionalFormatting>
        <x14:conditionalFormatting xmlns:xm="http://schemas.microsoft.com/office/excel/2006/main">
          <x14:cfRule type="dataBar" id="{61AF69F6-0DA3-1E48-92E8-CE3E466612C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2:N14</xm:sqref>
        </x14:conditionalFormatting>
        <x14:conditionalFormatting xmlns:xm="http://schemas.microsoft.com/office/excel/2006/main">
          <x14:cfRule type="dataBar" id="{906985B6-9D2C-874D-8C34-18976B56CD9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5:N17</xm:sqref>
        </x14:conditionalFormatting>
        <x14:conditionalFormatting xmlns:xm="http://schemas.microsoft.com/office/excel/2006/main">
          <x14:cfRule type="dataBar" id="{AC21D629-7755-8F4E-A52A-911745927533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18:N20</xm:sqref>
        </x14:conditionalFormatting>
        <x14:conditionalFormatting xmlns:xm="http://schemas.microsoft.com/office/excel/2006/main">
          <x14:cfRule type="dataBar" id="{1763D709-B348-0D48-9EFC-C7C29B12FD5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1:N23</xm:sqref>
        </x14:conditionalFormatting>
        <x14:conditionalFormatting xmlns:xm="http://schemas.microsoft.com/office/excel/2006/main">
          <x14:cfRule type="dataBar" id="{BEA5F293-0FE0-7342-8E70-63210063CDF2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4:N26</xm:sqref>
        </x14:conditionalFormatting>
        <x14:conditionalFormatting xmlns:xm="http://schemas.microsoft.com/office/excel/2006/main">
          <x14:cfRule type="dataBar" id="{A9A4028D-4478-8F44-A361-037132C30F0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27:N29</xm:sqref>
        </x14:conditionalFormatting>
        <x14:conditionalFormatting xmlns:xm="http://schemas.microsoft.com/office/excel/2006/main">
          <x14:cfRule type="dataBar" id="{2C59A57E-0F2B-F949-82B1-AA95AE1759DD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0:N32</xm:sqref>
        </x14:conditionalFormatting>
        <x14:conditionalFormatting xmlns:xm="http://schemas.microsoft.com/office/excel/2006/main">
          <x14:cfRule type="dataBar" id="{146BD025-8511-D746-949A-2F172100DFE9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3:N35</xm:sqref>
        </x14:conditionalFormatting>
        <x14:conditionalFormatting xmlns:xm="http://schemas.microsoft.com/office/excel/2006/main">
          <x14:cfRule type="dataBar" id="{C0F2C88C-28F9-2D41-88AC-E0D2EEF43CEF}">
            <x14:dataBar minLength="0" maxLength="100" border="1" negativeBarBorderColorSameAsPositive="0">
              <x14:cfvo type="autoMin"/>
              <x14:cfvo type="autoMax"/>
              <x14:borderColor rgb="FFD6007B"/>
              <x14:negativeFillColor rgb="FFFF0000"/>
              <x14:negativeBorderColor rgb="FFFF0000"/>
              <x14:axisColor rgb="FF000000"/>
            </x14:dataBar>
          </x14:cfRule>
          <xm:sqref>N36:N39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10 Tabl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vel Flegontov</dc:creator>
  <cp:lastModifiedBy>Pavel Flegontov</cp:lastModifiedBy>
  <dcterms:created xsi:type="dcterms:W3CDTF">2023-08-24T12:34:19Z</dcterms:created>
  <dcterms:modified xsi:type="dcterms:W3CDTF">2023-08-24T12:35:37Z</dcterms:modified>
</cp:coreProperties>
</file>